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defaultThemeVersion="166925"/>
  <mc:AlternateContent xmlns:mc="http://schemas.openxmlformats.org/markup-compatibility/2006">
    <mc:Choice Requires="x15">
      <x15ac:absPath xmlns:x15ac="http://schemas.microsoft.com/office/spreadsheetml/2010/11/ac" url="C:\Users\felbe\Dropbox\RedoxPro\05 - CBI Prodrug Paper\10 - Supporting Info\"/>
    </mc:Choice>
  </mc:AlternateContent>
  <xr:revisionPtr revIDLastSave="0" documentId="13_ncr:1_{2C235293-2C41-4788-A978-A1E018E6D457}" xr6:coauthVersionLast="47" xr6:coauthVersionMax="47" xr10:uidLastSave="{00000000-0000-0000-0000-000000000000}"/>
  <bookViews>
    <workbookView xWindow="-120" yWindow="-120" windowWidth="29040" windowHeight="15840" activeTab="2" xr2:uid="{9339004A-E90F-4B4F-8589-58F3D0E6251B}"/>
  </bookViews>
  <sheets>
    <sheet name="TMI - Proli140" sheetId="5" r:id="rId1"/>
    <sheet name="TMI - Overlap Lines, NCI-Proli" sheetId="2" r:id="rId2"/>
    <sheet name="TMI - NCI-60" sheetId="1" r:id="rId3"/>
    <sheet name="AZI - NCI-60 only" sheetId="3" r:id="rId4"/>
    <sheet name="TMI - NCI vs Prot &quot;Expression&quot;"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 i="5" l="1"/>
  <c r="I3" i="5"/>
  <c r="H4" i="5"/>
  <c r="I4" i="5"/>
  <c r="H5" i="5"/>
  <c r="I5" i="5"/>
  <c r="H6" i="5"/>
  <c r="I6" i="5"/>
  <c r="H7" i="5"/>
  <c r="I7" i="5"/>
  <c r="H8" i="5"/>
  <c r="I8" i="5"/>
  <c r="H9" i="5"/>
  <c r="I9" i="5"/>
  <c r="H10" i="5"/>
  <c r="I10" i="5"/>
  <c r="H11" i="5"/>
  <c r="I11" i="5"/>
  <c r="H12" i="5"/>
  <c r="I12" i="5"/>
  <c r="H13" i="5"/>
  <c r="I13" i="5"/>
  <c r="H14" i="5"/>
  <c r="I14" i="5"/>
  <c r="H15" i="5"/>
  <c r="I15" i="5"/>
  <c r="H16" i="5"/>
  <c r="I16" i="5"/>
  <c r="H17" i="5"/>
  <c r="I17" i="5"/>
  <c r="H18" i="5"/>
  <c r="I18" i="5"/>
  <c r="H19" i="5"/>
  <c r="I19" i="5"/>
  <c r="H20" i="5"/>
  <c r="I20" i="5"/>
  <c r="H21" i="5"/>
  <c r="I21" i="5"/>
  <c r="H22" i="5"/>
  <c r="I22" i="5"/>
  <c r="H23" i="5"/>
  <c r="I23" i="5"/>
  <c r="H24" i="5"/>
  <c r="I24" i="5"/>
  <c r="H25" i="5"/>
  <c r="I25" i="5"/>
  <c r="H26" i="5"/>
  <c r="I26" i="5"/>
  <c r="H27" i="5"/>
  <c r="I27" i="5"/>
  <c r="H28" i="5"/>
  <c r="I28" i="5"/>
  <c r="H29" i="5"/>
  <c r="I29" i="5"/>
  <c r="H30" i="5"/>
  <c r="I30" i="5"/>
  <c r="H31" i="5"/>
  <c r="I31" i="5"/>
  <c r="H32" i="5"/>
  <c r="I32" i="5"/>
  <c r="H33" i="5"/>
  <c r="I33" i="5"/>
  <c r="H34" i="5"/>
  <c r="I34" i="5"/>
  <c r="H35" i="5"/>
  <c r="I35" i="5"/>
  <c r="H36" i="5"/>
  <c r="I36" i="5"/>
  <c r="H37" i="5"/>
  <c r="I37" i="5"/>
  <c r="H38" i="5"/>
  <c r="I38" i="5"/>
  <c r="H39" i="5"/>
  <c r="I39" i="5"/>
  <c r="H40" i="5"/>
  <c r="I40" i="5"/>
  <c r="H41" i="5"/>
  <c r="I41" i="5"/>
  <c r="H42" i="5"/>
  <c r="I42" i="5"/>
  <c r="H43" i="5"/>
  <c r="I43" i="5"/>
  <c r="H44" i="5"/>
  <c r="I44" i="5"/>
  <c r="H45" i="5"/>
  <c r="I45" i="5"/>
  <c r="H46" i="5"/>
  <c r="I46" i="5"/>
  <c r="H47" i="5"/>
  <c r="I47" i="5"/>
  <c r="H48" i="5"/>
  <c r="I48" i="5"/>
  <c r="H49" i="5"/>
  <c r="I49" i="5"/>
  <c r="H50" i="5"/>
  <c r="I50" i="5"/>
  <c r="H51" i="5"/>
  <c r="I51" i="5"/>
  <c r="H52" i="5"/>
  <c r="I52" i="5"/>
  <c r="H53" i="5"/>
  <c r="I53" i="5"/>
  <c r="H54" i="5"/>
  <c r="I54" i="5"/>
  <c r="H55" i="5"/>
  <c r="I55" i="5"/>
  <c r="H56" i="5"/>
  <c r="I56" i="5"/>
  <c r="H57" i="5"/>
  <c r="I57" i="5"/>
  <c r="H58" i="5"/>
  <c r="I58" i="5"/>
  <c r="H59" i="5"/>
  <c r="I59" i="5"/>
  <c r="H60" i="5"/>
  <c r="I60" i="5"/>
  <c r="H61" i="5"/>
  <c r="I61" i="5"/>
  <c r="H62" i="5"/>
  <c r="I62" i="5"/>
  <c r="H63" i="5"/>
  <c r="I63" i="5"/>
  <c r="H64" i="5"/>
  <c r="I64" i="5"/>
  <c r="H65" i="5"/>
  <c r="I65" i="5"/>
  <c r="H66" i="5"/>
  <c r="I66" i="5"/>
  <c r="H67" i="5"/>
  <c r="I67" i="5"/>
  <c r="H68" i="5"/>
  <c r="I68" i="5"/>
  <c r="H69" i="5"/>
  <c r="I69" i="5"/>
  <c r="H70" i="5"/>
  <c r="I70" i="5"/>
  <c r="H71" i="5"/>
  <c r="I71" i="5"/>
  <c r="H72" i="5"/>
  <c r="I72" i="5"/>
  <c r="H73" i="5"/>
  <c r="I73" i="5"/>
  <c r="H74" i="5"/>
  <c r="I74" i="5"/>
  <c r="H75" i="5"/>
  <c r="I75" i="5"/>
  <c r="H76" i="5"/>
  <c r="I76" i="5"/>
  <c r="H77" i="5"/>
  <c r="I77" i="5"/>
  <c r="H78" i="5"/>
  <c r="I78" i="5"/>
  <c r="H79" i="5"/>
  <c r="I79" i="5"/>
  <c r="H80" i="5"/>
  <c r="I80" i="5"/>
  <c r="H81" i="5"/>
  <c r="I81" i="5"/>
  <c r="H82" i="5"/>
  <c r="I82" i="5"/>
  <c r="H83" i="5"/>
  <c r="I83" i="5"/>
  <c r="H84" i="5"/>
  <c r="I84" i="5"/>
  <c r="H85" i="5"/>
  <c r="I85" i="5"/>
  <c r="H86" i="5"/>
  <c r="I86" i="5"/>
  <c r="H87" i="5"/>
  <c r="I87" i="5"/>
  <c r="H88" i="5"/>
  <c r="I88" i="5"/>
  <c r="H89" i="5"/>
  <c r="I89" i="5"/>
  <c r="H90" i="5"/>
  <c r="I90" i="5"/>
  <c r="H91" i="5"/>
  <c r="I91" i="5"/>
  <c r="H92" i="5"/>
  <c r="I92" i="5"/>
  <c r="H93" i="5"/>
  <c r="I93" i="5"/>
  <c r="H94" i="5"/>
  <c r="I94" i="5"/>
  <c r="H95" i="5"/>
  <c r="I95" i="5"/>
  <c r="H96" i="5"/>
  <c r="I96" i="5"/>
  <c r="H97" i="5"/>
  <c r="I97" i="5"/>
  <c r="H98" i="5"/>
  <c r="I98" i="5"/>
  <c r="H99" i="5"/>
  <c r="I99" i="5"/>
  <c r="H100" i="5"/>
  <c r="I100" i="5"/>
  <c r="H101" i="5"/>
  <c r="I101" i="5"/>
  <c r="H102" i="5"/>
  <c r="I102" i="5"/>
  <c r="H103" i="5"/>
  <c r="I103" i="5"/>
  <c r="H104" i="5"/>
  <c r="I104" i="5"/>
  <c r="H105" i="5"/>
  <c r="I105" i="5"/>
  <c r="H106" i="5"/>
  <c r="I106" i="5"/>
  <c r="H107" i="5"/>
  <c r="I107" i="5"/>
  <c r="H108" i="5"/>
  <c r="I108" i="5"/>
  <c r="H109" i="5"/>
  <c r="I109" i="5"/>
  <c r="H110" i="5"/>
  <c r="I110" i="5"/>
  <c r="H111" i="5"/>
  <c r="I111" i="5"/>
  <c r="H112" i="5"/>
  <c r="I112" i="5"/>
  <c r="H113" i="5"/>
  <c r="I113" i="5"/>
  <c r="H114" i="5"/>
  <c r="I114" i="5"/>
  <c r="H115" i="5"/>
  <c r="I115" i="5"/>
  <c r="H116" i="5"/>
  <c r="I116" i="5"/>
  <c r="H117" i="5"/>
  <c r="I117" i="5"/>
  <c r="H118" i="5"/>
  <c r="I118" i="5"/>
  <c r="H119" i="5"/>
  <c r="I119" i="5"/>
  <c r="H120" i="5"/>
  <c r="I120" i="5"/>
  <c r="H121" i="5"/>
  <c r="I121" i="5"/>
  <c r="H122" i="5"/>
  <c r="I122" i="5"/>
  <c r="H123" i="5"/>
  <c r="I123" i="5"/>
  <c r="H124" i="5"/>
  <c r="I124" i="5"/>
  <c r="H125" i="5"/>
  <c r="I125" i="5"/>
  <c r="H126" i="5"/>
  <c r="I126" i="5"/>
  <c r="H127" i="5"/>
  <c r="I127" i="5"/>
  <c r="H128" i="5"/>
  <c r="I128" i="5"/>
  <c r="H129" i="5"/>
  <c r="I129" i="5"/>
  <c r="H130" i="5"/>
  <c r="I130" i="5"/>
  <c r="H131" i="5"/>
  <c r="I131" i="5"/>
  <c r="H132" i="5"/>
  <c r="I132" i="5"/>
  <c r="H133" i="5"/>
  <c r="I133" i="5"/>
  <c r="H134" i="5"/>
  <c r="I134" i="5"/>
  <c r="H135" i="5"/>
  <c r="I135" i="5"/>
  <c r="H136" i="5"/>
  <c r="I136" i="5"/>
  <c r="H137" i="5"/>
  <c r="I137" i="5"/>
  <c r="H138" i="5"/>
  <c r="I138" i="5"/>
  <c r="H139" i="5"/>
  <c r="I139" i="5"/>
  <c r="H140" i="5"/>
  <c r="I140" i="5"/>
  <c r="H141" i="5"/>
  <c r="I141" i="5"/>
  <c r="H142" i="5"/>
  <c r="I142" i="5"/>
</calcChain>
</file>

<file path=xl/sharedStrings.xml><?xml version="1.0" encoding="utf-8"?>
<sst xmlns="http://schemas.openxmlformats.org/spreadsheetml/2006/main" count="942" uniqueCount="340">
  <si>
    <t>CBI-TMI</t>
  </si>
  <si>
    <t>Cell line</t>
  </si>
  <si>
    <t>P-CC60</t>
  </si>
  <si>
    <t>P-SS60</t>
  </si>
  <si>
    <t>P-SS66C</t>
  </si>
  <si>
    <t>Me-SS66C</t>
  </si>
  <si>
    <t>Me-SS66T</t>
  </si>
  <si>
    <t>SR</t>
  </si>
  <si>
    <t>MCF7</t>
  </si>
  <si>
    <t>DU-145</t>
  </si>
  <si>
    <t>NCI-H23</t>
  </si>
  <si>
    <t>ACHN</t>
  </si>
  <si>
    <t>NCI-H460</t>
  </si>
  <si>
    <t>MOLT-4</t>
  </si>
  <si>
    <t>HOP-62</t>
  </si>
  <si>
    <t>K-562</t>
  </si>
  <si>
    <t>MDA-MB-468</t>
  </si>
  <si>
    <t>HL-60(TB)</t>
  </si>
  <si>
    <t>CCRF-CEM</t>
  </si>
  <si>
    <t>RXF 393</t>
  </si>
  <si>
    <t>LOX IMVI</t>
  </si>
  <si>
    <t>SN12C</t>
  </si>
  <si>
    <t>SF-539</t>
  </si>
  <si>
    <t>COLO 205</t>
  </si>
  <si>
    <t>NCI-H226</t>
  </si>
  <si>
    <t>RPMI-8226</t>
  </si>
  <si>
    <t>CAKI-1</t>
  </si>
  <si>
    <t>HCT-116</t>
  </si>
  <si>
    <t>U251</t>
  </si>
  <si>
    <t>HCC-2998</t>
  </si>
  <si>
    <t>HT29</t>
  </si>
  <si>
    <t>M14</t>
  </si>
  <si>
    <t>UACC-62</t>
  </si>
  <si>
    <t>SF-268</t>
  </si>
  <si>
    <t>NCI-H322M</t>
  </si>
  <si>
    <t>SF-295</t>
  </si>
  <si>
    <t>MALME-3M</t>
  </si>
  <si>
    <t>BT-549</t>
  </si>
  <si>
    <t>SK-MEL-5</t>
  </si>
  <si>
    <t>OVCAR-8</t>
  </si>
  <si>
    <t>NCI-H522</t>
  </si>
  <si>
    <t>HCT-15</t>
  </si>
  <si>
    <t>786-0</t>
  </si>
  <si>
    <t>MDA-MB-435</t>
  </si>
  <si>
    <t>SW-620</t>
  </si>
  <si>
    <t>T-47D</t>
  </si>
  <si>
    <t>EKVX</t>
  </si>
  <si>
    <t>A549/ATCC</t>
  </si>
  <si>
    <t>UACC-257</t>
  </si>
  <si>
    <t>KM12</t>
  </si>
  <si>
    <t>OVCAR-3</t>
  </si>
  <si>
    <t>SK-OV-3</t>
  </si>
  <si>
    <t>SNB-19</t>
  </si>
  <si>
    <t>IGROV1</t>
  </si>
  <si>
    <t>OVCAR-4</t>
  </si>
  <si>
    <t>HS 578T</t>
  </si>
  <si>
    <t>HOP-92</t>
  </si>
  <si>
    <t>A498</t>
  </si>
  <si>
    <t>TK-10</t>
  </si>
  <si>
    <t>PC-3</t>
  </si>
  <si>
    <t>SK-MEL-28</t>
  </si>
  <si>
    <t>OVCAR-5</t>
  </si>
  <si>
    <t>NCI</t>
  </si>
  <si>
    <t>ProliFiler</t>
  </si>
  <si>
    <t>GI50 [M]
P-CC60</t>
  </si>
  <si>
    <t>GI50 [M]
P-SS60</t>
  </si>
  <si>
    <t>GI50 [M]
P-SS66C</t>
  </si>
  <si>
    <t>GI50 [M]
Me-SS66C</t>
  </si>
  <si>
    <t>GI50 [M]
Me-SS66T</t>
  </si>
  <si>
    <t>Nr.</t>
  </si>
  <si>
    <t>Entity</t>
  </si>
  <si>
    <t>IC50 [M]
P-SS66C</t>
  </si>
  <si>
    <t>IC50 [M]
P-SS60</t>
  </si>
  <si>
    <t>IC50 [M]
P-CC60</t>
  </si>
  <si>
    <t>IC50 [M]
Dox</t>
  </si>
  <si>
    <t>Dox</t>
  </si>
  <si>
    <t>Breast</t>
  </si>
  <si>
    <t>MCF-7</t>
  </si>
  <si>
    <t>Prostate</t>
  </si>
  <si>
    <t>Blood</t>
  </si>
  <si>
    <t>HL-60</t>
  </si>
  <si>
    <t>Colon</t>
  </si>
  <si>
    <t>Colo 205</t>
  </si>
  <si>
    <t>RPMI 8226</t>
  </si>
  <si>
    <t>Kidney</t>
  </si>
  <si>
    <t>Caki-1</t>
  </si>
  <si>
    <t>HCT116</t>
  </si>
  <si>
    <t>HT-29</t>
  </si>
  <si>
    <t>786-O</t>
  </si>
  <si>
    <t>SW620</t>
  </si>
  <si>
    <t>Lung</t>
  </si>
  <si>
    <t>A549</t>
  </si>
  <si>
    <t>Ovary</t>
  </si>
  <si>
    <t>SK-OV3</t>
  </si>
  <si>
    <t>PC3</t>
  </si>
  <si>
    <t>CBI-AZI</t>
  </si>
  <si>
    <t>OBn</t>
  </si>
  <si>
    <t>UO-31</t>
  </si>
  <si>
    <t>SK-MEL-2</t>
  </si>
  <si>
    <t>MDA-MB-231</t>
  </si>
  <si>
    <r>
      <t>SS00</t>
    </r>
    <r>
      <rPr>
        <b/>
        <vertAlign val="subscript"/>
        <sz val="8"/>
        <rFont val="Arial"/>
        <family val="2"/>
      </rPr>
      <t>M</t>
    </r>
  </si>
  <si>
    <t>GI50-P-CC60</t>
  </si>
  <si>
    <t>GI50-P-SS60</t>
  </si>
  <si>
    <t>GI50-P-SS66C</t>
  </si>
  <si>
    <t>GI50-Me-SS66C</t>
  </si>
  <si>
    <t>GI50-Me-SS66T</t>
  </si>
  <si>
    <t>TXNRD1-Swath</t>
  </si>
  <si>
    <t>TXNRD1-log2</t>
  </si>
  <si>
    <t>TXNRD1-Zscores</t>
  </si>
  <si>
    <t>TXNDC12-Swath</t>
  </si>
  <si>
    <t>GPX1-Swath</t>
  </si>
  <si>
    <t>GPX1-log2</t>
  </si>
  <si>
    <t>GPX8-Swath</t>
  </si>
  <si>
    <t>TXNDC5-Swath</t>
  </si>
  <si>
    <t>TXN-Swath</t>
  </si>
  <si>
    <t>TXN-log2</t>
  </si>
  <si>
    <t>ATXN2L-Swath</t>
  </si>
  <si>
    <t>TXNDC17-Swath</t>
  </si>
  <si>
    <t>TXNL1-Swath</t>
  </si>
  <si>
    <t>TXN2-Swath</t>
  </si>
  <si>
    <t>ATXN10-Swath</t>
  </si>
  <si>
    <t>PRDX1-Swath</t>
  </si>
  <si>
    <t>PRDX6-Swath</t>
  </si>
  <si>
    <t>GSR-Swath</t>
  </si>
  <si>
    <t>PRDX3-Swath</t>
  </si>
  <si>
    <t>PRDX5-Swath</t>
  </si>
  <si>
    <t>PRDX2-Swath</t>
  </si>
  <si>
    <t>PRDX4-Swath</t>
  </si>
  <si>
    <t>TMX2-Swath</t>
  </si>
  <si>
    <t>TMX1-Swath</t>
  </si>
  <si>
    <t>BR:MCF7</t>
  </si>
  <si>
    <t>BR:HS 578T</t>
  </si>
  <si>
    <t xml:space="preserve"> </t>
  </si>
  <si>
    <t>BR:BT-549</t>
  </si>
  <si>
    <t>BR:T-47D</t>
  </si>
  <si>
    <t>CNS:SF-268</t>
  </si>
  <si>
    <t>CNS:SF-295</t>
  </si>
  <si>
    <t>CNS:SF-539</t>
  </si>
  <si>
    <t>CNS:SNB-19</t>
  </si>
  <si>
    <t>CNS:U251</t>
  </si>
  <si>
    <t>CO:COLO 205</t>
  </si>
  <si>
    <t>CO:HCC-2998</t>
  </si>
  <si>
    <t>CO:HCT-116</t>
  </si>
  <si>
    <t>CO:HCT-15</t>
  </si>
  <si>
    <t>CO:HT29</t>
  </si>
  <si>
    <t>CO:KM12</t>
  </si>
  <si>
    <t>CO:SW-620</t>
  </si>
  <si>
    <t>LE:CCRF-CEM</t>
  </si>
  <si>
    <t>LE:HL-60(TB)</t>
  </si>
  <si>
    <t>LE:K-562</t>
  </si>
  <si>
    <t>LE:MOLT-4</t>
  </si>
  <si>
    <t>LE:RPMI-8226</t>
  </si>
  <si>
    <t>LE:SR</t>
  </si>
  <si>
    <t>ME:LOX IMVI</t>
  </si>
  <si>
    <t>ME:MALME-3M</t>
  </si>
  <si>
    <t>ME:M14</t>
  </si>
  <si>
    <t>ME:SK-MEL-28</t>
  </si>
  <si>
    <t>ME:SK-MEL-5</t>
  </si>
  <si>
    <t>ME:UACC-257</t>
  </si>
  <si>
    <t>ME:UACC-62</t>
  </si>
  <si>
    <t>ME:MDA-MB-435</t>
  </si>
  <si>
    <t>LC:A549/ATCC</t>
  </si>
  <si>
    <t>LC:EKVX</t>
  </si>
  <si>
    <t>LC:HOP-62</t>
  </si>
  <si>
    <t>LC:HOP-92</t>
  </si>
  <si>
    <t>LC:NCI-H226</t>
  </si>
  <si>
    <t>LC:NCI-H23</t>
  </si>
  <si>
    <t>LC:NCI-H322M</t>
  </si>
  <si>
    <t>LC:NCI-H460</t>
  </si>
  <si>
    <t>LC:NCI-H522</t>
  </si>
  <si>
    <t>OV:IGROV1</t>
  </si>
  <si>
    <t>OV:OVCAR-3</t>
  </si>
  <si>
    <t>OV:OVCAR-4</t>
  </si>
  <si>
    <t>OV:OVCAR-5</t>
  </si>
  <si>
    <t>OV:OVCAR-8</t>
  </si>
  <si>
    <t>OV:SK-OV-3</t>
  </si>
  <si>
    <t>PR:PC-3</t>
  </si>
  <si>
    <t>PR:DU-145</t>
  </si>
  <si>
    <t>RE:786-0</t>
  </si>
  <si>
    <t>RE:A498</t>
  </si>
  <si>
    <t>RE:ACHN</t>
  </si>
  <si>
    <t>RE:CAKI-1</t>
  </si>
  <si>
    <t>RE:RXF 393</t>
  </si>
  <si>
    <t>RE:SN12C</t>
  </si>
  <si>
    <t>RE:TK-10</t>
  </si>
  <si>
    <t>LOG10(GI50-P-CC60</t>
  </si>
  <si>
    <t>LOG10(GI50-P-SS60</t>
  </si>
  <si>
    <t>LOG10(GI50-P-SS66C</t>
  </si>
  <si>
    <t>LOG10(GI50-Me-SS66C</t>
  </si>
  <si>
    <t>LOG10(GI50-Me-SS66T</t>
  </si>
  <si>
    <t>LOG10(RedInd-P-SS60</t>
  </si>
  <si>
    <t>LOG10(RedInd-P-SS66C</t>
  </si>
  <si>
    <t>LOG10(RedInd-Me-SS66C</t>
  </si>
  <si>
    <t>LOG10(RedInd-Me-SS66T</t>
  </si>
  <si>
    <t>NCI60 Cell Miner cell line name</t>
  </si>
  <si>
    <t>NCI-60 screening: Log(GI50)</t>
  </si>
  <si>
    <t>NCI-60 screening: Log(RedIndex)</t>
  </si>
  <si>
    <t>NCI-60 screening: Raw GI50 (M)</t>
  </si>
  <si>
    <t>Gold: cell lines that were overlaps between NCI60 and ProliFiler140</t>
  </si>
  <si>
    <r>
      <t>GI</t>
    </r>
    <r>
      <rPr>
        <b/>
        <vertAlign val="subscript"/>
        <sz val="8"/>
        <rFont val="Arial"/>
        <family val="2"/>
      </rPr>
      <t>50</t>
    </r>
    <r>
      <rPr>
        <b/>
        <sz val="8"/>
        <rFont val="Arial"/>
        <family val="2"/>
      </rPr>
      <t xml:space="preserve"> [M] CBI-TMI series (NCI-60 screening)</t>
    </r>
  </si>
  <si>
    <t>NCI public characterisation data for the NCI60 cell line panel, extracted from the NCI CellMiner internet portal, as chosen for expected relevance to expressed levels of reductases. True protein expression levels as determined by antibody measurements are NOT available for any of these proteins, but methods for protein expression level estimates via MS data are included as possible (SWATH and log2).</t>
  </si>
  <si>
    <r>
      <t>GI</t>
    </r>
    <r>
      <rPr>
        <b/>
        <vertAlign val="subscript"/>
        <sz val="8"/>
        <rFont val="Arial"/>
        <family val="2"/>
      </rPr>
      <t>50</t>
    </r>
    <r>
      <rPr>
        <b/>
        <sz val="8"/>
        <rFont val="Arial"/>
        <family val="2"/>
      </rPr>
      <t xml:space="preserve"> [M] CBI-AZI-series (NCI-60 screen)</t>
    </r>
  </si>
  <si>
    <t>SORT: P-CC60 POTENCY</t>
  </si>
  <si>
    <t>Reductive Activation Index</t>
  </si>
  <si>
    <t>SORT: PSS66C RED IND</t>
  </si>
  <si>
    <t>MV4-11</t>
  </si>
  <si>
    <t>LnCap</t>
  </si>
  <si>
    <t>Brain</t>
  </si>
  <si>
    <t>SK-N-MC</t>
  </si>
  <si>
    <t>OCI-LY19</t>
  </si>
  <si>
    <t>HCC 1569</t>
  </si>
  <si>
    <t>Endometrium</t>
  </si>
  <si>
    <t>Ishikawa</t>
  </si>
  <si>
    <t>BEN</t>
  </si>
  <si>
    <t>JVM-3</t>
  </si>
  <si>
    <t>Stomach</t>
  </si>
  <si>
    <t>SCH</t>
  </si>
  <si>
    <t>Bone</t>
  </si>
  <si>
    <t>SK-ES-1</t>
  </si>
  <si>
    <t>OCI-AML5</t>
  </si>
  <si>
    <t>OPM-2</t>
  </si>
  <si>
    <t>SU-DHL-5</t>
  </si>
  <si>
    <t>HeLa</t>
  </si>
  <si>
    <t>H460</t>
  </si>
  <si>
    <t>NALM-6</t>
  </si>
  <si>
    <t>Duodenum</t>
  </si>
  <si>
    <t>Hutu 80</t>
  </si>
  <si>
    <t>SNU-216</t>
  </si>
  <si>
    <t>NCI-H1048</t>
  </si>
  <si>
    <t>A427</t>
  </si>
  <si>
    <t>MOLM-13</t>
  </si>
  <si>
    <t>HEC-1-A</t>
  </si>
  <si>
    <t>SNU840</t>
  </si>
  <si>
    <t>U251MG</t>
  </si>
  <si>
    <t>COR-L279</t>
  </si>
  <si>
    <t>Head/Neck</t>
  </si>
  <si>
    <t>Detroit562</t>
  </si>
  <si>
    <t>U-937</t>
  </si>
  <si>
    <t>NCI-H1437</t>
  </si>
  <si>
    <t>NCI-H1703</t>
  </si>
  <si>
    <t xml:space="preserve">H4 </t>
  </si>
  <si>
    <t>NCI-H2009</t>
  </si>
  <si>
    <t>MEC-1</t>
  </si>
  <si>
    <t>JIMT-1</t>
  </si>
  <si>
    <t>A2780</t>
  </si>
  <si>
    <t>NCI-N87</t>
  </si>
  <si>
    <t>DV90</t>
  </si>
  <si>
    <t>Jurkat</t>
  </si>
  <si>
    <t>HCC827</t>
  </si>
  <si>
    <t>U-266</t>
  </si>
  <si>
    <t>Skin</t>
  </si>
  <si>
    <t>A2058</t>
  </si>
  <si>
    <t>Fibrosarcoma</t>
  </si>
  <si>
    <t>HT-1080</t>
  </si>
  <si>
    <t>PC-9</t>
  </si>
  <si>
    <t>RERF-LC-MS</t>
  </si>
  <si>
    <t>COV434</t>
  </si>
  <si>
    <t>NCI-H1563</t>
  </si>
  <si>
    <t>NCI-H2286</t>
  </si>
  <si>
    <t>EFO-27</t>
  </si>
  <si>
    <t>U2OS</t>
  </si>
  <si>
    <t>Pancreas</t>
  </si>
  <si>
    <t>BxPC-3</t>
  </si>
  <si>
    <t>OCI-AML3</t>
  </si>
  <si>
    <t>RKO</t>
  </si>
  <si>
    <t>M07e</t>
  </si>
  <si>
    <t>H1299</t>
  </si>
  <si>
    <t>NCI-H2110</t>
  </si>
  <si>
    <t>Hs 746T</t>
  </si>
  <si>
    <t>A431</t>
  </si>
  <si>
    <t>SCLC-21H</t>
  </si>
  <si>
    <t>SK-LU-1</t>
  </si>
  <si>
    <t>A375</t>
  </si>
  <si>
    <t>HCC38</t>
  </si>
  <si>
    <t>NCI-H1573</t>
  </si>
  <si>
    <t>P31/FUJ</t>
  </si>
  <si>
    <t>OVK18</t>
  </si>
  <si>
    <t>OV56</t>
  </si>
  <si>
    <t>LOVO</t>
  </si>
  <si>
    <t>SNU-16</t>
  </si>
  <si>
    <t>SNU-1</t>
  </si>
  <si>
    <t>EPLC-272H</t>
  </si>
  <si>
    <t>Saos-2 EC</t>
  </si>
  <si>
    <t>MKN-1</t>
  </si>
  <si>
    <t>NCI-H292</t>
  </si>
  <si>
    <t>NCI-H1838</t>
  </si>
  <si>
    <t>NCI-H441</t>
  </si>
  <si>
    <t>KMS-12-BM</t>
  </si>
  <si>
    <t>NCI-H838</t>
  </si>
  <si>
    <t>LOU-NH91</t>
  </si>
  <si>
    <t>SW-1783</t>
  </si>
  <si>
    <t>HCC202</t>
  </si>
  <si>
    <t>SW480</t>
  </si>
  <si>
    <t>Calu-6</t>
  </si>
  <si>
    <t>NCI-H1581</t>
  </si>
  <si>
    <t>SK-BR-3</t>
  </si>
  <si>
    <t>BT-20</t>
  </si>
  <si>
    <t>Mia PaCA 2</t>
  </si>
  <si>
    <t>SJSA-1</t>
  </si>
  <si>
    <t>U118MG</t>
  </si>
  <si>
    <t>H2228</t>
  </si>
  <si>
    <t>MDA MB 435</t>
  </si>
  <si>
    <t>K562</t>
  </si>
  <si>
    <t>NCI-H82</t>
  </si>
  <si>
    <t>HEC-1-B</t>
  </si>
  <si>
    <t>MKN-45</t>
  </si>
  <si>
    <t>AsPC-1</t>
  </si>
  <si>
    <t>T98G</t>
  </si>
  <si>
    <t>KG-1 a</t>
  </si>
  <si>
    <t>A172</t>
  </si>
  <si>
    <t>U87MG</t>
  </si>
  <si>
    <t>SiHa</t>
  </si>
  <si>
    <t>KG-1</t>
  </si>
  <si>
    <t>Liver</t>
  </si>
  <si>
    <t>HuH7</t>
  </si>
  <si>
    <t>Hep3B2.1-7</t>
  </si>
  <si>
    <t>Bladder</t>
  </si>
  <si>
    <t>J82</t>
  </si>
  <si>
    <t>SW948</t>
  </si>
  <si>
    <t>SK-N-FI</t>
  </si>
  <si>
    <t>Kato III</t>
  </si>
  <si>
    <t>KARPAS 299</t>
  </si>
  <si>
    <t>PANC-1</t>
  </si>
  <si>
    <t>LP-1</t>
  </si>
  <si>
    <t>LN229</t>
  </si>
  <si>
    <t>MDA MB 231</t>
  </si>
  <si>
    <t>SK-MEL-3</t>
  </si>
  <si>
    <t>RL95-2</t>
  </si>
  <si>
    <t>EFM-192A</t>
  </si>
  <si>
    <t>SK-N-SH</t>
  </si>
  <si>
    <t>DLD-1</t>
  </si>
  <si>
    <t>RERF-LC-Ad2</t>
  </si>
  <si>
    <t>MCAS</t>
  </si>
  <si>
    <t>T84</t>
  </si>
  <si>
    <t>EFM-19</t>
  </si>
  <si>
    <t>Caki-2</t>
  </si>
  <si>
    <t>ZR-75-1</t>
  </si>
  <si>
    <t>NCI60 drug screen cell line name</t>
  </si>
  <si>
    <t>Dox "Index"</t>
  </si>
  <si>
    <r>
      <t>IC</t>
    </r>
    <r>
      <rPr>
        <b/>
        <vertAlign val="subscript"/>
        <sz val="8"/>
        <color rgb="FF000000"/>
        <rFont val="Arial"/>
        <family val="2"/>
      </rPr>
      <t>50</t>
    </r>
    <r>
      <rPr>
        <b/>
        <sz val="8"/>
        <color rgb="FF000000"/>
        <rFont val="Arial"/>
        <family val="2"/>
      </rPr>
      <t xml:space="preserve"> [M] (ProliFiler-14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
  </numFmts>
  <fonts count="20" x14ac:knownFonts="1">
    <font>
      <sz val="12"/>
      <color theme="1"/>
      <name val="Calibri"/>
      <family val="2"/>
      <scheme val="minor"/>
    </font>
    <font>
      <b/>
      <sz val="7"/>
      <name val="Arial"/>
      <family val="2"/>
    </font>
    <font>
      <b/>
      <sz val="8"/>
      <name val="Arial"/>
      <family val="2"/>
    </font>
    <font>
      <b/>
      <vertAlign val="subscript"/>
      <sz val="8"/>
      <name val="Arial"/>
      <family val="2"/>
    </font>
    <font>
      <sz val="7"/>
      <color theme="1"/>
      <name val="Arial"/>
      <family val="2"/>
    </font>
    <font>
      <sz val="7"/>
      <color rgb="FF000000"/>
      <name val="Arial"/>
      <family val="2"/>
    </font>
    <font>
      <sz val="8"/>
      <color theme="1"/>
      <name val="Calibri"/>
      <family val="2"/>
      <scheme val="minor"/>
    </font>
    <font>
      <sz val="8"/>
      <color rgb="FF000000"/>
      <name val="Arial"/>
      <family val="2"/>
    </font>
    <font>
      <sz val="8"/>
      <color theme="1"/>
      <name val="Arial"/>
      <family val="2"/>
    </font>
    <font>
      <sz val="8"/>
      <name val="Arial"/>
      <family val="2"/>
    </font>
    <font>
      <sz val="9"/>
      <color rgb="FF000000"/>
      <name val="Arial"/>
      <family val="2"/>
    </font>
    <font>
      <sz val="9"/>
      <name val="Arial"/>
      <family val="2"/>
    </font>
    <font>
      <b/>
      <sz val="9"/>
      <name val="Arial"/>
      <family val="2"/>
    </font>
    <font>
      <b/>
      <sz val="9"/>
      <color rgb="FF000000"/>
      <name val="Arial"/>
      <family val="2"/>
    </font>
    <font>
      <i/>
      <sz val="9"/>
      <color rgb="FF000000"/>
      <name val="Arial"/>
      <family val="2"/>
    </font>
    <font>
      <b/>
      <sz val="8"/>
      <color rgb="FF000000"/>
      <name val="Arial"/>
      <family val="2"/>
    </font>
    <font>
      <b/>
      <vertAlign val="subscript"/>
      <sz val="8"/>
      <color rgb="FF000000"/>
      <name val="Arial"/>
      <family val="2"/>
    </font>
    <font>
      <b/>
      <sz val="8"/>
      <color rgb="FF808080"/>
      <name val="Arial"/>
      <family val="2"/>
    </font>
    <font>
      <sz val="8"/>
      <color rgb="FF808080"/>
      <name val="Arial"/>
      <family val="2"/>
    </font>
    <font>
      <sz val="12"/>
      <color theme="1"/>
      <name val="Arial"/>
      <family val="2"/>
    </font>
  </fonts>
  <fills count="20">
    <fill>
      <patternFill patternType="none"/>
    </fill>
    <fill>
      <patternFill patternType="gray125"/>
    </fill>
    <fill>
      <patternFill patternType="solid">
        <fgColor theme="0" tint="-4.9989318521683403E-2"/>
        <bgColor indexed="64"/>
      </patternFill>
    </fill>
    <fill>
      <patternFill patternType="solid">
        <fgColor theme="7" tint="0.59999389629810485"/>
        <bgColor indexed="64"/>
      </patternFill>
    </fill>
    <fill>
      <patternFill patternType="solid">
        <fgColor rgb="FFF2F2F2"/>
        <bgColor rgb="FF000000"/>
      </patternFill>
    </fill>
    <fill>
      <patternFill patternType="solid">
        <fgColor rgb="FFDBDBDB"/>
        <bgColor rgb="FF000000"/>
      </patternFill>
    </fill>
    <fill>
      <patternFill patternType="solid">
        <fgColor rgb="FFFFE699"/>
        <bgColor rgb="FF000000"/>
      </patternFill>
    </fill>
    <fill>
      <patternFill patternType="solid">
        <fgColor rgb="FFA9D08E"/>
        <bgColor rgb="FF000000"/>
      </patternFill>
    </fill>
    <fill>
      <patternFill patternType="solid">
        <fgColor rgb="FFFFF2CC"/>
        <bgColor rgb="FF000000"/>
      </patternFill>
    </fill>
    <fill>
      <patternFill patternType="solid">
        <fgColor rgb="FFFFFF00"/>
        <bgColor rgb="FF000000"/>
      </patternFill>
    </fill>
    <fill>
      <patternFill patternType="solid">
        <fgColor rgb="FFE2EFDA"/>
        <bgColor rgb="FF000000"/>
      </patternFill>
    </fill>
    <fill>
      <patternFill patternType="solid">
        <fgColor rgb="FFED7D31"/>
        <bgColor rgb="FF000000"/>
      </patternFill>
    </fill>
    <fill>
      <patternFill patternType="solid">
        <fgColor rgb="FFFFFF00"/>
        <bgColor indexed="64"/>
      </patternFill>
    </fill>
    <fill>
      <patternFill patternType="solid">
        <fgColor theme="7" tint="0.79998168889431442"/>
        <bgColor indexed="64"/>
      </patternFill>
    </fill>
    <fill>
      <patternFill patternType="solid">
        <fgColor theme="7" tint="0.79998168889431442"/>
        <bgColor rgb="FF000000"/>
      </patternFill>
    </fill>
    <fill>
      <patternFill patternType="solid">
        <fgColor theme="5" tint="0.79998168889431442"/>
        <bgColor indexed="64"/>
      </patternFill>
    </fill>
    <fill>
      <patternFill patternType="solid">
        <fgColor theme="5" tint="0.79998168889431442"/>
        <bgColor rgb="FF000000"/>
      </patternFill>
    </fill>
    <fill>
      <patternFill patternType="solid">
        <fgColor theme="8" tint="0.79998168889431442"/>
        <bgColor indexed="64"/>
      </patternFill>
    </fill>
    <fill>
      <patternFill patternType="solid">
        <fgColor rgb="FFD9E1F2"/>
        <bgColor rgb="FF000000"/>
      </patternFill>
    </fill>
    <fill>
      <patternFill patternType="solid">
        <fgColor rgb="FFFFFFFF"/>
        <bgColor rgb="FF000000"/>
      </patternFill>
    </fill>
  </fills>
  <borders count="27">
    <border>
      <left/>
      <right/>
      <top/>
      <bottom/>
      <diagonal/>
    </border>
    <border>
      <left style="thin">
        <color indexed="64"/>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thin">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top/>
      <bottom style="medium">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s>
  <cellStyleXfs count="1">
    <xf numFmtId="0" fontId="0" fillId="0" borderId="0"/>
  </cellStyleXfs>
  <cellXfs count="220">
    <xf numFmtId="0" fontId="0" fillId="0" borderId="0" xfId="0"/>
    <xf numFmtId="0" fontId="4" fillId="0" borderId="0" xfId="0" applyFont="1" applyAlignment="1">
      <alignment vertical="center"/>
    </xf>
    <xf numFmtId="0" fontId="6" fillId="0" borderId="0" xfId="0" applyFont="1"/>
    <xf numFmtId="0" fontId="2" fillId="4" borderId="1" xfId="0" applyFont="1" applyFill="1" applyBorder="1" applyAlignment="1">
      <alignment horizontal="center" vertical="center" wrapText="1"/>
    </xf>
    <xf numFmtId="0" fontId="2" fillId="0" borderId="0" xfId="0" applyFont="1" applyFill="1" applyBorder="1" applyAlignment="1">
      <alignment horizontal="center" vertical="center" wrapText="1"/>
    </xf>
    <xf numFmtId="164" fontId="7" fillId="4" borderId="1" xfId="0" applyNumberFormat="1" applyFont="1" applyFill="1" applyBorder="1" applyAlignment="1">
      <alignment horizontal="center" vertical="center"/>
    </xf>
    <xf numFmtId="164" fontId="7" fillId="0" borderId="0" xfId="0" applyNumberFormat="1" applyFont="1" applyFill="1" applyBorder="1" applyAlignment="1">
      <alignment horizontal="center" vertical="center"/>
    </xf>
    <xf numFmtId="164" fontId="7" fillId="4" borderId="0" xfId="0" applyNumberFormat="1" applyFont="1" applyFill="1" applyBorder="1" applyAlignment="1">
      <alignment horizontal="center" vertical="center"/>
    </xf>
    <xf numFmtId="0" fontId="7" fillId="4" borderId="0" xfId="0" applyFont="1" applyFill="1" applyBorder="1" applyAlignment="1">
      <alignment horizontal="center" vertical="center"/>
    </xf>
    <xf numFmtId="0" fontId="7" fillId="0" borderId="0" xfId="0" applyFont="1" applyFill="1" applyBorder="1" applyAlignment="1">
      <alignment horizontal="center" vertical="center"/>
    </xf>
    <xf numFmtId="0" fontId="2" fillId="2" borderId="1" xfId="0" applyFont="1" applyFill="1" applyBorder="1" applyAlignment="1">
      <alignment horizontal="center" vertical="center" wrapText="1"/>
    </xf>
    <xf numFmtId="0" fontId="2" fillId="0" borderId="0" xfId="0" applyFont="1" applyBorder="1" applyAlignment="1">
      <alignment horizontal="center" vertical="center" wrapText="1"/>
    </xf>
    <xf numFmtId="164" fontId="8" fillId="2" borderId="1" xfId="0" applyNumberFormat="1" applyFont="1" applyFill="1" applyBorder="1" applyAlignment="1">
      <alignment horizontal="center" vertical="center"/>
    </xf>
    <xf numFmtId="164" fontId="8" fillId="0" borderId="0" xfId="0" applyNumberFormat="1" applyFont="1" applyFill="1" applyBorder="1" applyAlignment="1">
      <alignment horizontal="center" vertical="center"/>
    </xf>
    <xf numFmtId="164" fontId="8" fillId="0" borderId="0" xfId="0" applyNumberFormat="1" applyFont="1" applyBorder="1" applyAlignment="1">
      <alignment horizontal="center" vertical="center"/>
    </xf>
    <xf numFmtId="0" fontId="2" fillId="0" borderId="0" xfId="0" applyFont="1" applyFill="1" applyBorder="1" applyAlignment="1">
      <alignment horizontal="left" vertical="center"/>
    </xf>
    <xf numFmtId="0" fontId="2" fillId="4" borderId="0" xfId="0" applyFont="1" applyFill="1" applyBorder="1" applyAlignment="1">
      <alignment horizontal="center" vertical="center" wrapText="1"/>
    </xf>
    <xf numFmtId="0" fontId="2" fillId="5" borderId="0" xfId="0" applyFont="1" applyFill="1" applyBorder="1" applyAlignment="1">
      <alignment horizontal="center" vertical="center" wrapText="1"/>
    </xf>
    <xf numFmtId="164" fontId="7" fillId="4" borderId="0" xfId="0" applyNumberFormat="1" applyFont="1" applyFill="1" applyBorder="1" applyAlignment="1">
      <alignment horizontal="center"/>
    </xf>
    <xf numFmtId="164" fontId="7" fillId="0" borderId="0" xfId="0" applyNumberFormat="1" applyFont="1" applyFill="1" applyBorder="1" applyAlignment="1">
      <alignment horizontal="center"/>
    </xf>
    <xf numFmtId="0" fontId="9" fillId="0" borderId="0" xfId="0" applyFont="1" applyFill="1" applyBorder="1" applyAlignment="1">
      <alignment horizontal="left"/>
    </xf>
    <xf numFmtId="164" fontId="9" fillId="0" borderId="0" xfId="0" applyNumberFormat="1" applyFont="1" applyFill="1" applyBorder="1" applyAlignment="1">
      <alignment horizontal="center"/>
    </xf>
    <xf numFmtId="164" fontId="9" fillId="5" borderId="0" xfId="0" applyNumberFormat="1" applyFont="1" applyFill="1" applyBorder="1" applyAlignment="1">
      <alignment horizontal="center"/>
    </xf>
    <xf numFmtId="0" fontId="9" fillId="8" borderId="0" xfId="0" applyFont="1" applyFill="1" applyBorder="1" applyAlignment="1">
      <alignment horizontal="left"/>
    </xf>
    <xf numFmtId="164" fontId="9" fillId="8" borderId="0" xfId="0" applyNumberFormat="1" applyFont="1" applyFill="1" applyBorder="1" applyAlignment="1">
      <alignment horizontal="center"/>
    </xf>
    <xf numFmtId="0" fontId="9" fillId="6" borderId="0" xfId="0" applyFont="1" applyFill="1" applyBorder="1" applyAlignment="1">
      <alignment horizontal="left"/>
    </xf>
    <xf numFmtId="164" fontId="9" fillId="6" borderId="0" xfId="0" applyNumberFormat="1" applyFont="1" applyFill="1" applyBorder="1" applyAlignment="1">
      <alignment horizontal="center"/>
    </xf>
    <xf numFmtId="0" fontId="8" fillId="0" borderId="0" xfId="0" applyFont="1" applyFill="1" applyBorder="1"/>
    <xf numFmtId="0" fontId="8" fillId="0" borderId="0" xfId="0" applyFont="1"/>
    <xf numFmtId="0" fontId="10" fillId="0" borderId="0" xfId="0" applyFont="1" applyFill="1" applyBorder="1"/>
    <xf numFmtId="0" fontId="10" fillId="6" borderId="5" xfId="0" applyFont="1" applyFill="1" applyBorder="1"/>
    <xf numFmtId="164" fontId="10" fillId="4" borderId="5" xfId="0" applyNumberFormat="1" applyFont="1" applyFill="1" applyBorder="1" applyAlignment="1">
      <alignment horizontal="center"/>
    </xf>
    <xf numFmtId="164" fontId="10" fillId="0" borderId="0" xfId="0" applyNumberFormat="1" applyFont="1" applyFill="1" applyBorder="1" applyAlignment="1">
      <alignment horizontal="center"/>
    </xf>
    <xf numFmtId="164" fontId="10" fillId="0" borderId="6" xfId="0" applyNumberFormat="1" applyFont="1" applyFill="1" applyBorder="1" applyAlignment="1">
      <alignment horizontal="center"/>
    </xf>
    <xf numFmtId="0" fontId="11" fillId="0" borderId="0" xfId="0" applyFont="1" applyFill="1" applyBorder="1" applyAlignment="1">
      <alignment horizontal="center"/>
    </xf>
    <xf numFmtId="0" fontId="10" fillId="0" borderId="5" xfId="0" applyFont="1" applyFill="1" applyBorder="1"/>
    <xf numFmtId="0" fontId="10" fillId="0" borderId="7" xfId="0" applyFont="1" applyFill="1" applyBorder="1"/>
    <xf numFmtId="164" fontId="10" fillId="4" borderId="7" xfId="0" applyNumberFormat="1" applyFont="1" applyFill="1" applyBorder="1" applyAlignment="1">
      <alignment horizontal="center"/>
    </xf>
    <xf numFmtId="164" fontId="10" fillId="0" borderId="8" xfId="0" applyNumberFormat="1" applyFont="1" applyFill="1" applyBorder="1" applyAlignment="1">
      <alignment horizontal="center"/>
    </xf>
    <xf numFmtId="164" fontId="10" fillId="0" borderId="9" xfId="0" applyNumberFormat="1" applyFont="1" applyFill="1" applyBorder="1" applyAlignment="1">
      <alignment horizontal="center"/>
    </xf>
    <xf numFmtId="0" fontId="10" fillId="6" borderId="0" xfId="0" applyFont="1" applyFill="1" applyBorder="1"/>
    <xf numFmtId="0" fontId="12" fillId="0" borderId="14" xfId="0" applyFont="1" applyFill="1" applyBorder="1" applyAlignment="1">
      <alignment horizontal="center"/>
    </xf>
    <xf numFmtId="0" fontId="12" fillId="0" borderId="15" xfId="0" applyFont="1" applyFill="1" applyBorder="1" applyAlignment="1">
      <alignment horizontal="center"/>
    </xf>
    <xf numFmtId="0" fontId="2" fillId="0" borderId="5" xfId="0" applyFont="1" applyFill="1" applyBorder="1" applyAlignment="1">
      <alignment horizontal="left" vertical="center"/>
    </xf>
    <xf numFmtId="0" fontId="2" fillId="0" borderId="6" xfId="0" applyFont="1" applyFill="1" applyBorder="1" applyAlignment="1">
      <alignment horizontal="center" vertical="center" wrapText="1"/>
    </xf>
    <xf numFmtId="0" fontId="7" fillId="6" borderId="5" xfId="0" applyFont="1" applyFill="1" applyBorder="1"/>
    <xf numFmtId="164" fontId="7" fillId="0" borderId="6" xfId="0" applyNumberFormat="1" applyFont="1" applyFill="1" applyBorder="1" applyAlignment="1">
      <alignment horizontal="center"/>
    </xf>
    <xf numFmtId="0" fontId="7" fillId="6" borderId="7" xfId="0" applyFont="1" applyFill="1" applyBorder="1"/>
    <xf numFmtId="164" fontId="7" fillId="4" borderId="8" xfId="0" applyNumberFormat="1" applyFont="1" applyFill="1" applyBorder="1" applyAlignment="1">
      <alignment horizontal="center"/>
    </xf>
    <xf numFmtId="164" fontId="7" fillId="0" borderId="8" xfId="0" applyNumberFormat="1" applyFont="1" applyFill="1" applyBorder="1" applyAlignment="1">
      <alignment horizontal="center"/>
    </xf>
    <xf numFmtId="164" fontId="7" fillId="0" borderId="9" xfId="0" applyNumberFormat="1" applyFont="1" applyFill="1" applyBorder="1" applyAlignment="1">
      <alignment horizontal="center"/>
    </xf>
    <xf numFmtId="0" fontId="2" fillId="0" borderId="5" xfId="0" applyFont="1" applyFill="1" applyBorder="1" applyAlignment="1">
      <alignment horizontal="center" vertical="center"/>
    </xf>
    <xf numFmtId="0" fontId="2" fillId="0" borderId="5" xfId="0" applyFont="1" applyFill="1" applyBorder="1" applyAlignment="1">
      <alignment horizontal="center"/>
    </xf>
    <xf numFmtId="164" fontId="9" fillId="0" borderId="6" xfId="0" applyNumberFormat="1" applyFont="1" applyFill="1" applyBorder="1" applyAlignment="1">
      <alignment horizontal="center"/>
    </xf>
    <xf numFmtId="0" fontId="2" fillId="7" borderId="5" xfId="0" applyFont="1" applyFill="1" applyBorder="1" applyAlignment="1">
      <alignment horizontal="center"/>
    </xf>
    <xf numFmtId="164" fontId="9" fillId="8" borderId="6" xfId="0" applyNumberFormat="1" applyFont="1" applyFill="1" applyBorder="1" applyAlignment="1">
      <alignment horizontal="center"/>
    </xf>
    <xf numFmtId="164" fontId="9" fillId="6" borderId="6" xfId="0" applyNumberFormat="1" applyFont="1" applyFill="1" applyBorder="1" applyAlignment="1">
      <alignment horizontal="center"/>
    </xf>
    <xf numFmtId="0" fontId="2" fillId="8" borderId="5" xfId="0" applyFont="1" applyFill="1" applyBorder="1" applyAlignment="1">
      <alignment horizontal="center"/>
    </xf>
    <xf numFmtId="0" fontId="2" fillId="6" borderId="5" xfId="0" applyFont="1" applyFill="1" applyBorder="1" applyAlignment="1">
      <alignment horizontal="center"/>
    </xf>
    <xf numFmtId="0" fontId="2" fillId="7" borderId="7" xfId="0" applyFont="1" applyFill="1" applyBorder="1" applyAlignment="1">
      <alignment horizontal="center"/>
    </xf>
    <xf numFmtId="0" fontId="9" fillId="8" borderId="8" xfId="0" applyFont="1" applyFill="1" applyBorder="1" applyAlignment="1">
      <alignment horizontal="left"/>
    </xf>
    <xf numFmtId="164" fontId="9" fillId="8" borderId="8" xfId="0" applyNumberFormat="1" applyFont="1" applyFill="1" applyBorder="1" applyAlignment="1">
      <alignment horizontal="center"/>
    </xf>
    <xf numFmtId="164" fontId="9" fillId="8" borderId="9" xfId="0" applyNumberFormat="1" applyFont="1" applyFill="1" applyBorder="1" applyAlignment="1">
      <alignment horizontal="center"/>
    </xf>
    <xf numFmtId="0" fontId="1" fillId="14" borderId="12" xfId="0" applyFont="1" applyFill="1" applyBorder="1" applyAlignment="1">
      <alignment horizontal="center" vertical="center" wrapText="1"/>
    </xf>
    <xf numFmtId="0" fontId="1" fillId="9" borderId="12" xfId="0" applyFont="1" applyFill="1" applyBorder="1" applyAlignment="1">
      <alignment horizontal="center" vertical="center" wrapText="1"/>
    </xf>
    <xf numFmtId="0" fontId="1" fillId="16" borderId="11" xfId="0" applyFont="1" applyFill="1" applyBorder="1" applyAlignment="1">
      <alignment horizontal="center" vertical="center" wrapText="1"/>
    </xf>
    <xf numFmtId="0" fontId="1" fillId="15" borderId="12" xfId="0" applyFont="1" applyFill="1" applyBorder="1" applyAlignment="1">
      <alignment horizontal="center" vertical="center" wrapText="1"/>
    </xf>
    <xf numFmtId="0" fontId="1" fillId="15" borderId="13" xfId="0" applyFont="1" applyFill="1" applyBorder="1" applyAlignment="1">
      <alignment horizontal="center" vertical="center" wrapText="1"/>
    </xf>
    <xf numFmtId="0" fontId="1" fillId="14" borderId="11" xfId="0" applyFont="1" applyFill="1" applyBorder="1" applyAlignment="1">
      <alignment horizontal="center" vertical="center" wrapText="1"/>
    </xf>
    <xf numFmtId="0" fontId="1" fillId="14" borderId="13" xfId="0" applyFont="1" applyFill="1" applyBorder="1" applyAlignment="1">
      <alignment horizontal="center" vertical="center" wrapText="1"/>
    </xf>
    <xf numFmtId="0" fontId="10" fillId="0" borderId="6" xfId="0" applyFont="1" applyFill="1" applyBorder="1"/>
    <xf numFmtId="0" fontId="10" fillId="0" borderId="8" xfId="0" applyFont="1" applyFill="1" applyBorder="1"/>
    <xf numFmtId="0" fontId="10" fillId="0" borderId="9" xfId="0" applyFont="1" applyFill="1" applyBorder="1"/>
    <xf numFmtId="0" fontId="1" fillId="9" borderId="11" xfId="0" applyFont="1" applyFill="1" applyBorder="1" applyAlignment="1">
      <alignment horizontal="center" vertical="center" wrapText="1"/>
    </xf>
    <xf numFmtId="0" fontId="1" fillId="9" borderId="13" xfId="0" applyFont="1" applyFill="1" applyBorder="1" applyAlignment="1">
      <alignment horizontal="center" vertical="center" wrapText="1"/>
    </xf>
    <xf numFmtId="0" fontId="11" fillId="0" borderId="5" xfId="0" applyFont="1" applyFill="1" applyBorder="1" applyAlignment="1">
      <alignment horizontal="center"/>
    </xf>
    <xf numFmtId="0" fontId="11" fillId="0" borderId="6" xfId="0" applyFont="1" applyFill="1" applyBorder="1" applyAlignment="1">
      <alignment horizontal="center"/>
    </xf>
    <xf numFmtId="0" fontId="11" fillId="0" borderId="7" xfId="0" applyFont="1" applyFill="1" applyBorder="1" applyAlignment="1">
      <alignment horizontal="center"/>
    </xf>
    <xf numFmtId="0" fontId="11" fillId="0" borderId="8" xfId="0" applyFont="1" applyFill="1" applyBorder="1" applyAlignment="1">
      <alignment horizontal="center"/>
    </xf>
    <xf numFmtId="0" fontId="11" fillId="0" borderId="9" xfId="0" applyFont="1" applyFill="1" applyBorder="1" applyAlignment="1">
      <alignment horizontal="center"/>
    </xf>
    <xf numFmtId="0" fontId="12" fillId="0" borderId="0" xfId="0" applyFont="1" applyFill="1" applyBorder="1" applyAlignment="1">
      <alignment vertical="center"/>
    </xf>
    <xf numFmtId="0" fontId="10" fillId="0" borderId="0" xfId="0" applyFont="1" applyFill="1" applyBorder="1" applyAlignment="1">
      <alignment vertical="center"/>
    </xf>
    <xf numFmtId="0" fontId="1" fillId="9" borderId="11" xfId="0" applyFont="1" applyFill="1" applyBorder="1" applyAlignment="1">
      <alignment horizontal="center" vertical="center"/>
    </xf>
    <xf numFmtId="0" fontId="5" fillId="9" borderId="12" xfId="0" applyFont="1" applyFill="1" applyBorder="1" applyAlignment="1">
      <alignment vertical="center"/>
    </xf>
    <xf numFmtId="0" fontId="1" fillId="10" borderId="12" xfId="0" applyFont="1" applyFill="1" applyBorder="1" applyAlignment="1">
      <alignment horizontal="center" vertical="center"/>
    </xf>
    <xf numFmtId="0" fontId="1" fillId="11" borderId="12" xfId="0" applyFont="1" applyFill="1" applyBorder="1" applyAlignment="1">
      <alignment horizontal="center" vertical="center"/>
    </xf>
    <xf numFmtId="0" fontId="1" fillId="10" borderId="13" xfId="0" applyFont="1" applyFill="1" applyBorder="1" applyAlignment="1">
      <alignment horizontal="center" vertical="center"/>
    </xf>
    <xf numFmtId="0" fontId="2" fillId="0" borderId="16" xfId="0" applyFont="1" applyFill="1" applyBorder="1" applyAlignment="1">
      <alignment horizontal="left" vertical="center" wrapText="1"/>
    </xf>
    <xf numFmtId="0" fontId="2" fillId="0" borderId="5" xfId="0" applyFont="1" applyFill="1" applyBorder="1" applyAlignment="1">
      <alignment horizontal="left" vertical="center" wrapText="1"/>
    </xf>
    <xf numFmtId="0" fontId="7" fillId="0" borderId="5" xfId="0" applyFont="1" applyFill="1" applyBorder="1" applyAlignment="1">
      <alignment vertical="center"/>
    </xf>
    <xf numFmtId="164" fontId="7" fillId="0" borderId="6" xfId="0" applyNumberFormat="1" applyFont="1" applyFill="1" applyBorder="1" applyAlignment="1">
      <alignment horizontal="center" vertical="center"/>
    </xf>
    <xf numFmtId="0" fontId="7" fillId="0" borderId="20" xfId="0" applyFont="1" applyFill="1" applyBorder="1" applyAlignment="1">
      <alignment vertical="center"/>
    </xf>
    <xf numFmtId="0" fontId="7" fillId="0" borderId="20" xfId="0" applyFont="1" applyFill="1" applyBorder="1" applyAlignment="1">
      <alignment horizontal="left" vertical="center"/>
    </xf>
    <xf numFmtId="0" fontId="7" fillId="0" borderId="6" xfId="0" applyFont="1" applyFill="1" applyBorder="1" applyAlignment="1">
      <alignment horizontal="center" vertical="center"/>
    </xf>
    <xf numFmtId="0" fontId="7" fillId="0" borderId="21" xfId="0" applyFont="1" applyFill="1" applyBorder="1" applyAlignment="1">
      <alignment horizontal="left" vertical="center"/>
    </xf>
    <xf numFmtId="0" fontId="7" fillId="4" borderId="8" xfId="0" applyFont="1" applyFill="1" applyBorder="1" applyAlignment="1">
      <alignment horizontal="center" vertical="center"/>
    </xf>
    <xf numFmtId="0" fontId="7" fillId="0" borderId="8" xfId="0" applyFont="1" applyFill="1" applyBorder="1" applyAlignment="1">
      <alignment horizontal="center" vertical="center"/>
    </xf>
    <xf numFmtId="0" fontId="7" fillId="0" borderId="9" xfId="0" applyFont="1" applyFill="1" applyBorder="1" applyAlignment="1">
      <alignment horizontal="center" vertical="center"/>
    </xf>
    <xf numFmtId="0" fontId="2" fillId="0" borderId="16" xfId="0" applyFont="1" applyBorder="1" applyAlignment="1">
      <alignment horizontal="left" wrapText="1"/>
    </xf>
    <xf numFmtId="0" fontId="2" fillId="0" borderId="5" xfId="0" applyFont="1" applyBorder="1" applyAlignment="1">
      <alignment horizontal="left" vertical="center" wrapText="1"/>
    </xf>
    <xf numFmtId="0" fontId="2" fillId="0" borderId="6" xfId="0" applyFont="1" applyBorder="1" applyAlignment="1">
      <alignment horizontal="center" vertical="center" wrapText="1"/>
    </xf>
    <xf numFmtId="0" fontId="8" fillId="0" borderId="5" xfId="0" applyFont="1" applyBorder="1" applyAlignment="1">
      <alignment vertical="center"/>
    </xf>
    <xf numFmtId="164" fontId="8" fillId="0" borderId="6" xfId="0" applyNumberFormat="1" applyFont="1" applyFill="1" applyBorder="1" applyAlignment="1">
      <alignment horizontal="center" vertical="center"/>
    </xf>
    <xf numFmtId="0" fontId="8" fillId="3" borderId="5" xfId="0" applyFont="1" applyFill="1" applyBorder="1" applyAlignment="1">
      <alignment vertical="center"/>
    </xf>
    <xf numFmtId="164" fontId="8" fillId="0" borderId="6" xfId="0" applyNumberFormat="1" applyFont="1" applyBorder="1" applyAlignment="1">
      <alignment horizontal="center" vertical="center"/>
    </xf>
    <xf numFmtId="0" fontId="8" fillId="0" borderId="7" xfId="0" applyFont="1" applyBorder="1" applyAlignment="1">
      <alignment vertical="center"/>
    </xf>
    <xf numFmtId="164" fontId="8" fillId="2" borderId="22" xfId="0" applyNumberFormat="1" applyFont="1" applyFill="1" applyBorder="1" applyAlignment="1">
      <alignment horizontal="center" vertical="center"/>
    </xf>
    <xf numFmtId="164" fontId="8" fillId="0" borderId="8" xfId="0" applyNumberFormat="1" applyFont="1" applyFill="1" applyBorder="1" applyAlignment="1">
      <alignment horizontal="center" vertical="center"/>
    </xf>
    <xf numFmtId="164" fontId="8" fillId="0" borderId="8" xfId="0" applyNumberFormat="1" applyFont="1" applyBorder="1" applyAlignment="1">
      <alignment horizontal="center" vertical="center"/>
    </xf>
    <xf numFmtId="164" fontId="8" fillId="0" borderId="9" xfId="0" applyNumberFormat="1" applyFont="1" applyBorder="1" applyAlignment="1">
      <alignment horizontal="center" vertical="center"/>
    </xf>
    <xf numFmtId="0" fontId="9" fillId="0" borderId="0" xfId="0" applyFont="1" applyFill="1" applyBorder="1"/>
    <xf numFmtId="0" fontId="15" fillId="0" borderId="4" xfId="0" applyFont="1" applyFill="1" applyBorder="1" applyAlignment="1">
      <alignment horizontal="center"/>
    </xf>
    <xf numFmtId="0" fontId="2" fillId="0" borderId="0" xfId="0" applyFont="1" applyFill="1" applyBorder="1" applyAlignment="1">
      <alignment horizontal="left"/>
    </xf>
    <xf numFmtId="0" fontId="2" fillId="0" borderId="0" xfId="0" applyFont="1" applyFill="1" applyBorder="1" applyAlignment="1">
      <alignment horizontal="center" wrapText="1"/>
    </xf>
    <xf numFmtId="0" fontId="2" fillId="5" borderId="0" xfId="0" applyFont="1" applyFill="1" applyBorder="1" applyAlignment="1">
      <alignment horizontal="center" wrapText="1"/>
    </xf>
    <xf numFmtId="0" fontId="9" fillId="0" borderId="6" xfId="0" applyFont="1" applyFill="1" applyBorder="1"/>
    <xf numFmtId="165" fontId="9" fillId="0" borderId="0" xfId="0" applyNumberFormat="1" applyFont="1" applyFill="1" applyBorder="1"/>
    <xf numFmtId="1" fontId="9" fillId="8" borderId="0" xfId="0" applyNumberFormat="1" applyFont="1" applyFill="1" applyBorder="1"/>
    <xf numFmtId="1" fontId="9" fillId="6" borderId="0" xfId="0" applyNumberFormat="1" applyFont="1" applyFill="1" applyBorder="1"/>
    <xf numFmtId="165" fontId="9" fillId="8" borderId="0" xfId="0" applyNumberFormat="1" applyFont="1" applyFill="1" applyBorder="1"/>
    <xf numFmtId="0" fontId="19" fillId="0" borderId="0" xfId="0" applyFont="1" applyAlignment="1">
      <alignment vertical="center"/>
    </xf>
    <xf numFmtId="0" fontId="19" fillId="0" borderId="0" xfId="0" applyFont="1"/>
    <xf numFmtId="0" fontId="2" fillId="0" borderId="10" xfId="0" applyFont="1" applyFill="1" applyBorder="1" applyAlignment="1">
      <alignment vertical="center" wrapText="1"/>
    </xf>
    <xf numFmtId="0" fontId="15" fillId="0" borderId="11" xfId="0" applyFont="1" applyFill="1" applyBorder="1" applyAlignment="1">
      <alignment vertical="center" wrapText="1"/>
    </xf>
    <xf numFmtId="0" fontId="2" fillId="0" borderId="23" xfId="0" applyFont="1" applyFill="1" applyBorder="1" applyAlignment="1">
      <alignment horizontal="left" vertical="center"/>
    </xf>
    <xf numFmtId="0" fontId="2" fillId="0" borderId="23" xfId="0" applyFont="1" applyFill="1" applyBorder="1" applyAlignment="1">
      <alignment horizontal="center" vertical="center" wrapText="1"/>
    </xf>
    <xf numFmtId="0" fontId="2" fillId="5" borderId="23" xfId="0" applyFont="1" applyFill="1" applyBorder="1" applyAlignment="1">
      <alignment horizontal="center" vertical="center" wrapText="1"/>
    </xf>
    <xf numFmtId="11" fontId="9" fillId="6" borderId="0" xfId="0" applyNumberFormat="1" applyFont="1" applyFill="1" applyBorder="1" applyAlignment="1">
      <alignment horizontal="center"/>
    </xf>
    <xf numFmtId="11" fontId="9" fillId="8" borderId="0" xfId="0" applyNumberFormat="1" applyFont="1" applyFill="1" applyBorder="1" applyAlignment="1">
      <alignment horizontal="center"/>
    </xf>
    <xf numFmtId="11" fontId="9" fillId="0" borderId="0" xfId="0" applyNumberFormat="1" applyFont="1" applyFill="1" applyBorder="1" applyAlignment="1">
      <alignment horizontal="center"/>
    </xf>
    <xf numFmtId="11" fontId="9" fillId="5" borderId="0" xfId="0" applyNumberFormat="1" applyFont="1" applyFill="1" applyBorder="1" applyAlignment="1">
      <alignment horizontal="center"/>
    </xf>
    <xf numFmtId="0" fontId="2" fillId="6" borderId="2" xfId="0" applyFont="1" applyFill="1" applyBorder="1" applyAlignment="1">
      <alignment horizontal="center"/>
    </xf>
    <xf numFmtId="0" fontId="9" fillId="6" borderId="3" xfId="0" applyFont="1" applyFill="1" applyBorder="1" applyAlignment="1">
      <alignment horizontal="left"/>
    </xf>
    <xf numFmtId="11" fontId="9" fillId="6" borderId="3" xfId="0" applyNumberFormat="1" applyFont="1" applyFill="1" applyBorder="1" applyAlignment="1">
      <alignment horizontal="center"/>
    </xf>
    <xf numFmtId="2" fontId="9" fillId="6" borderId="4" xfId="0" applyNumberFormat="1" applyFont="1" applyFill="1" applyBorder="1"/>
    <xf numFmtId="2" fontId="9" fillId="6" borderId="6" xfId="0" applyNumberFormat="1" applyFont="1" applyFill="1" applyBorder="1"/>
    <xf numFmtId="2" fontId="9" fillId="8" borderId="6" xfId="0" applyNumberFormat="1" applyFont="1" applyFill="1" applyBorder="1"/>
    <xf numFmtId="2" fontId="9" fillId="0" borderId="6" xfId="0" applyNumberFormat="1" applyFont="1" applyFill="1" applyBorder="1"/>
    <xf numFmtId="0" fontId="2" fillId="0" borderId="7" xfId="0" applyFont="1" applyFill="1" applyBorder="1" applyAlignment="1">
      <alignment horizontal="center"/>
    </xf>
    <xf numFmtId="0" fontId="9" fillId="0" borderId="8" xfId="0" applyFont="1" applyFill="1" applyBorder="1" applyAlignment="1">
      <alignment horizontal="left"/>
    </xf>
    <xf numFmtId="11" fontId="9" fillId="0" borderId="8" xfId="0" applyNumberFormat="1" applyFont="1" applyFill="1" applyBorder="1" applyAlignment="1">
      <alignment horizontal="center"/>
    </xf>
    <xf numFmtId="11" fontId="9" fillId="5" borderId="8" xfId="0" applyNumberFormat="1" applyFont="1" applyFill="1" applyBorder="1" applyAlignment="1">
      <alignment horizontal="center"/>
    </xf>
    <xf numFmtId="2" fontId="9" fillId="0" borderId="9" xfId="0" applyNumberFormat="1" applyFont="1" applyFill="1" applyBorder="1"/>
    <xf numFmtId="0" fontId="2" fillId="0" borderId="6" xfId="0" applyFont="1" applyFill="1" applyBorder="1" applyAlignment="1">
      <alignment horizontal="center" wrapText="1"/>
    </xf>
    <xf numFmtId="165" fontId="9" fillId="0" borderId="6" xfId="0" applyNumberFormat="1" applyFont="1" applyFill="1" applyBorder="1"/>
    <xf numFmtId="165" fontId="9" fillId="8" borderId="6" xfId="0" applyNumberFormat="1" applyFont="1" applyFill="1" applyBorder="1"/>
    <xf numFmtId="165" fontId="9" fillId="6" borderId="6" xfId="0" applyNumberFormat="1" applyFont="1" applyFill="1" applyBorder="1"/>
    <xf numFmtId="0" fontId="2" fillId="19" borderId="5" xfId="0" applyFont="1" applyFill="1" applyBorder="1" applyAlignment="1">
      <alignment horizontal="center"/>
    </xf>
    <xf numFmtId="1" fontId="9" fillId="6" borderId="6" xfId="0" applyNumberFormat="1" applyFont="1" applyFill="1" applyBorder="1"/>
    <xf numFmtId="1" fontId="9" fillId="0" borderId="6" xfId="0" applyNumberFormat="1" applyFont="1" applyFill="1" applyBorder="1"/>
    <xf numFmtId="1" fontId="9" fillId="8" borderId="6" xfId="0" applyNumberFormat="1" applyFont="1" applyFill="1" applyBorder="1"/>
    <xf numFmtId="164" fontId="9" fillId="0" borderId="8" xfId="0" applyNumberFormat="1" applyFont="1" applyFill="1" applyBorder="1" applyAlignment="1">
      <alignment horizontal="center"/>
    </xf>
    <xf numFmtId="164" fontId="9" fillId="5" borderId="8" xfId="0" applyNumberFormat="1" applyFont="1" applyFill="1" applyBorder="1" applyAlignment="1">
      <alignment horizontal="center"/>
    </xf>
    <xf numFmtId="165" fontId="9" fillId="0" borderId="8" xfId="0" applyNumberFormat="1" applyFont="1" applyFill="1" applyBorder="1"/>
    <xf numFmtId="165" fontId="9" fillId="0" borderId="9" xfId="0" applyNumberFormat="1" applyFont="1" applyFill="1" applyBorder="1"/>
    <xf numFmtId="0" fontId="2" fillId="0" borderId="24" xfId="0" applyFont="1" applyFill="1" applyBorder="1" applyAlignment="1">
      <alignment horizontal="center" vertical="center" wrapText="1"/>
    </xf>
    <xf numFmtId="0" fontId="2" fillId="0" borderId="25" xfId="0" applyFont="1" applyFill="1" applyBorder="1" applyAlignment="1">
      <alignment horizontal="center" vertical="center"/>
    </xf>
    <xf numFmtId="0" fontId="2" fillId="0" borderId="26" xfId="0" applyFont="1" applyFill="1" applyBorder="1" applyAlignment="1">
      <alignment horizontal="left" vertical="center"/>
    </xf>
    <xf numFmtId="0" fontId="9" fillId="6" borderId="4" xfId="0" applyFont="1" applyFill="1" applyBorder="1" applyAlignment="1">
      <alignment horizontal="left"/>
    </xf>
    <xf numFmtId="0" fontId="9" fillId="6" borderId="6" xfId="0" applyFont="1" applyFill="1" applyBorder="1" applyAlignment="1">
      <alignment horizontal="left"/>
    </xf>
    <xf numFmtId="0" fontId="9" fillId="8" borderId="6" xfId="0" applyFont="1" applyFill="1" applyBorder="1" applyAlignment="1">
      <alignment horizontal="left"/>
    </xf>
    <xf numFmtId="0" fontId="9" fillId="0" borderId="6" xfId="0" applyFont="1" applyFill="1" applyBorder="1" applyAlignment="1">
      <alignment horizontal="left"/>
    </xf>
    <xf numFmtId="0" fontId="9" fillId="0" borderId="9" xfId="0" applyFont="1" applyFill="1" applyBorder="1" applyAlignment="1">
      <alignment horizontal="left"/>
    </xf>
    <xf numFmtId="0" fontId="2" fillId="0" borderId="25" xfId="0" applyFont="1" applyFill="1" applyBorder="1" applyAlignment="1">
      <alignment horizontal="center" vertical="center" wrapText="1"/>
    </xf>
    <xf numFmtId="0" fontId="2" fillId="0" borderId="26" xfId="0" applyFont="1" applyFill="1" applyBorder="1" applyAlignment="1">
      <alignment horizontal="center" vertical="center" wrapText="1"/>
    </xf>
    <xf numFmtId="11" fontId="9" fillId="6" borderId="2" xfId="0" applyNumberFormat="1" applyFont="1" applyFill="1" applyBorder="1" applyAlignment="1">
      <alignment horizontal="center"/>
    </xf>
    <xf numFmtId="11" fontId="9" fillId="6" borderId="4" xfId="0" applyNumberFormat="1" applyFont="1" applyFill="1" applyBorder="1" applyAlignment="1">
      <alignment horizontal="center"/>
    </xf>
    <xf numFmtId="11" fontId="9" fillId="6" borderId="5" xfId="0" applyNumberFormat="1" applyFont="1" applyFill="1" applyBorder="1" applyAlignment="1">
      <alignment horizontal="center"/>
    </xf>
    <xf numFmtId="11" fontId="9" fillId="6" borderId="6" xfId="0" applyNumberFormat="1" applyFont="1" applyFill="1" applyBorder="1" applyAlignment="1">
      <alignment horizontal="center"/>
    </xf>
    <xf numFmtId="11" fontId="9" fillId="8" borderId="5" xfId="0" applyNumberFormat="1" applyFont="1" applyFill="1" applyBorder="1" applyAlignment="1">
      <alignment horizontal="center"/>
    </xf>
    <xf numFmtId="11" fontId="9" fillId="8" borderId="6" xfId="0" applyNumberFormat="1" applyFont="1" applyFill="1" applyBorder="1" applyAlignment="1">
      <alignment horizontal="center"/>
    </xf>
    <xf numFmtId="11" fontId="9" fillId="0" borderId="5" xfId="0" applyNumberFormat="1" applyFont="1" applyFill="1" applyBorder="1" applyAlignment="1">
      <alignment horizontal="center"/>
    </xf>
    <xf numFmtId="11" fontId="9" fillId="0" borderId="6" xfId="0" applyNumberFormat="1" applyFont="1" applyFill="1" applyBorder="1" applyAlignment="1">
      <alignment horizontal="center"/>
    </xf>
    <xf numFmtId="11" fontId="9" fillId="0" borderId="7" xfId="0" applyNumberFormat="1" applyFont="1" applyFill="1" applyBorder="1" applyAlignment="1">
      <alignment horizontal="center"/>
    </xf>
    <xf numFmtId="11" fontId="9" fillId="0" borderId="9" xfId="0" applyNumberFormat="1" applyFont="1" applyFill="1" applyBorder="1" applyAlignment="1">
      <alignment horizontal="center"/>
    </xf>
    <xf numFmtId="2" fontId="9" fillId="6" borderId="2" xfId="0" applyNumberFormat="1" applyFont="1" applyFill="1" applyBorder="1"/>
    <xf numFmtId="2" fontId="9" fillId="6" borderId="5" xfId="0" applyNumberFormat="1" applyFont="1" applyFill="1" applyBorder="1"/>
    <xf numFmtId="2" fontId="9" fillId="8" borderId="5" xfId="0" applyNumberFormat="1" applyFont="1" applyFill="1" applyBorder="1"/>
    <xf numFmtId="2" fontId="9" fillId="0" borderId="5" xfId="0" applyNumberFormat="1" applyFont="1" applyFill="1" applyBorder="1"/>
    <xf numFmtId="2" fontId="9" fillId="0" borderId="7" xfId="0" applyNumberFormat="1" applyFont="1" applyFill="1" applyBorder="1"/>
    <xf numFmtId="0" fontId="2" fillId="0" borderId="5" xfId="0" applyFont="1" applyFill="1" applyBorder="1" applyAlignment="1">
      <alignment horizontal="center" wrapText="1"/>
    </xf>
    <xf numFmtId="0" fontId="17" fillId="0" borderId="6" xfId="0" applyFont="1" applyFill="1" applyBorder="1" applyAlignment="1">
      <alignment horizontal="center" wrapText="1"/>
    </xf>
    <xf numFmtId="164" fontId="9" fillId="0" borderId="5" xfId="0" applyNumberFormat="1" applyFont="1" applyFill="1" applyBorder="1" applyAlignment="1">
      <alignment horizontal="center"/>
    </xf>
    <xf numFmtId="164" fontId="18" fillId="0" borderId="6" xfId="0" applyNumberFormat="1" applyFont="1" applyFill="1" applyBorder="1" applyAlignment="1">
      <alignment horizontal="center"/>
    </xf>
    <xf numFmtId="164" fontId="9" fillId="8" borderId="5" xfId="0" applyNumberFormat="1" applyFont="1" applyFill="1" applyBorder="1" applyAlignment="1">
      <alignment horizontal="center"/>
    </xf>
    <xf numFmtId="164" fontId="18" fillId="8" borderId="6" xfId="0" applyNumberFormat="1" applyFont="1" applyFill="1" applyBorder="1" applyAlignment="1">
      <alignment horizontal="center"/>
    </xf>
    <xf numFmtId="164" fontId="9" fillId="6" borderId="5" xfId="0" applyNumberFormat="1" applyFont="1" applyFill="1" applyBorder="1" applyAlignment="1">
      <alignment horizontal="center"/>
    </xf>
    <xf numFmtId="164" fontId="18" fillId="6" borderId="6" xfId="0" applyNumberFormat="1" applyFont="1" applyFill="1" applyBorder="1" applyAlignment="1">
      <alignment horizontal="center"/>
    </xf>
    <xf numFmtId="164" fontId="9" fillId="0" borderId="7" xfId="0" applyNumberFormat="1" applyFont="1" applyFill="1" applyBorder="1" applyAlignment="1">
      <alignment horizontal="center"/>
    </xf>
    <xf numFmtId="164" fontId="18" fillId="0" borderId="9" xfId="0" applyNumberFormat="1" applyFont="1" applyFill="1" applyBorder="1" applyAlignment="1">
      <alignment horizontal="center"/>
    </xf>
    <xf numFmtId="0" fontId="2" fillId="0" borderId="17" xfId="0" applyFont="1" applyBorder="1" applyAlignment="1">
      <alignment horizontal="center" vertical="center" wrapText="1"/>
    </xf>
    <xf numFmtId="0" fontId="2" fillId="0" borderId="18" xfId="0" applyFont="1" applyBorder="1" applyAlignment="1">
      <alignment horizontal="center" vertical="center" wrapText="1"/>
    </xf>
    <xf numFmtId="0" fontId="2" fillId="0" borderId="19" xfId="0" applyFont="1" applyBorder="1" applyAlignment="1">
      <alignment horizontal="center" vertical="center" wrapText="1"/>
    </xf>
    <xf numFmtId="0" fontId="13" fillId="17" borderId="2" xfId="0" applyFont="1" applyFill="1" applyBorder="1" applyAlignment="1">
      <alignment horizontal="left" vertical="center"/>
    </xf>
    <xf numFmtId="0" fontId="13" fillId="17" borderId="3" xfId="0" applyFont="1" applyFill="1" applyBorder="1" applyAlignment="1">
      <alignment horizontal="left" vertical="center"/>
    </xf>
    <xf numFmtId="0" fontId="13" fillId="17" borderId="4" xfId="0" applyFont="1" applyFill="1" applyBorder="1" applyAlignment="1">
      <alignment horizontal="left" vertical="center"/>
    </xf>
    <xf numFmtId="0" fontId="14" fillId="13" borderId="2" xfId="0" applyFont="1" applyFill="1" applyBorder="1" applyAlignment="1">
      <alignment horizontal="center" vertical="center"/>
    </xf>
    <xf numFmtId="0" fontId="14" fillId="13" borderId="3" xfId="0" applyFont="1" applyFill="1" applyBorder="1" applyAlignment="1">
      <alignment horizontal="center" vertical="center"/>
    </xf>
    <xf numFmtId="0" fontId="14" fillId="13" borderId="4" xfId="0" applyFont="1" applyFill="1" applyBorder="1" applyAlignment="1">
      <alignment horizontal="center" vertical="center"/>
    </xf>
    <xf numFmtId="0" fontId="14" fillId="12" borderId="2" xfId="0" applyFont="1" applyFill="1" applyBorder="1" applyAlignment="1">
      <alignment horizontal="center" vertical="center"/>
    </xf>
    <xf numFmtId="0" fontId="14" fillId="12" borderId="3" xfId="0" applyFont="1" applyFill="1" applyBorder="1" applyAlignment="1">
      <alignment horizontal="center" vertical="center"/>
    </xf>
    <xf numFmtId="0" fontId="14" fillId="12" borderId="4" xfId="0" applyFont="1" applyFill="1" applyBorder="1" applyAlignment="1">
      <alignment horizontal="center" vertical="center"/>
    </xf>
    <xf numFmtId="0" fontId="14" fillId="15" borderId="2" xfId="0" applyFont="1" applyFill="1" applyBorder="1" applyAlignment="1">
      <alignment horizontal="center" vertical="center"/>
    </xf>
    <xf numFmtId="0" fontId="14" fillId="15" borderId="3" xfId="0" applyFont="1" applyFill="1" applyBorder="1" applyAlignment="1">
      <alignment horizontal="center" vertical="center"/>
    </xf>
    <xf numFmtId="0" fontId="14" fillId="15" borderId="4" xfId="0" applyFont="1" applyFill="1" applyBorder="1" applyAlignment="1">
      <alignment horizontal="center" vertical="center"/>
    </xf>
    <xf numFmtId="0" fontId="15" fillId="13" borderId="16" xfId="0" applyFont="1" applyFill="1" applyBorder="1" applyAlignment="1">
      <alignment horizontal="center"/>
    </xf>
    <xf numFmtId="0" fontId="15" fillId="13" borderId="18" xfId="0" applyFont="1" applyFill="1" applyBorder="1" applyAlignment="1">
      <alignment horizontal="center"/>
    </xf>
    <xf numFmtId="0" fontId="15" fillId="13" borderId="19" xfId="0" applyFont="1" applyFill="1" applyBorder="1" applyAlignment="1">
      <alignment horizontal="center"/>
    </xf>
    <xf numFmtId="0" fontId="15" fillId="15" borderId="16" xfId="0" applyFont="1" applyFill="1" applyBorder="1" applyAlignment="1">
      <alignment horizontal="center"/>
    </xf>
    <xf numFmtId="0" fontId="15" fillId="15" borderId="19" xfId="0" applyFont="1" applyFill="1" applyBorder="1" applyAlignment="1">
      <alignment horizontal="center"/>
    </xf>
    <xf numFmtId="0" fontId="2" fillId="18" borderId="16" xfId="0" applyFont="1" applyFill="1" applyBorder="1" applyAlignment="1">
      <alignment horizontal="center"/>
    </xf>
    <xf numFmtId="0" fontId="2" fillId="18" borderId="18" xfId="0" applyFont="1" applyFill="1" applyBorder="1" applyAlignment="1">
      <alignment horizontal="center"/>
    </xf>
    <xf numFmtId="0" fontId="15" fillId="15" borderId="18" xfId="0" applyFont="1" applyFill="1" applyBorder="1" applyAlignment="1">
      <alignment horizontal="center"/>
    </xf>
    <xf numFmtId="0" fontId="2" fillId="18" borderId="19" xfId="0" applyFont="1" applyFill="1" applyBorder="1" applyAlignment="1">
      <alignment horizontal="center"/>
    </xf>
    <xf numFmtId="0" fontId="8" fillId="0" borderId="2" xfId="0" applyFont="1" applyFill="1" applyBorder="1" applyAlignment="1">
      <alignment horizontal="center"/>
    </xf>
    <xf numFmtId="0" fontId="8" fillId="0" borderId="3" xfId="0" applyFont="1" applyFill="1" applyBorder="1" applyAlignment="1">
      <alignment horizontal="center"/>
    </xf>
    <xf numFmtId="0" fontId="8" fillId="0" borderId="4" xfId="0" applyFont="1" applyFill="1" applyBorder="1" applyAlignment="1">
      <alignment horizontal="center"/>
    </xf>
    <xf numFmtId="0" fontId="2" fillId="0" borderId="17" xfId="0" applyFont="1" applyFill="1" applyBorder="1" applyAlignment="1">
      <alignment horizontal="center" vertical="center" wrapText="1"/>
    </xf>
    <xf numFmtId="0" fontId="2" fillId="0" borderId="18" xfId="0" applyFont="1" applyFill="1" applyBorder="1" applyAlignment="1">
      <alignment horizontal="center" vertical="center" wrapText="1"/>
    </xf>
    <xf numFmtId="0" fontId="2" fillId="0" borderId="19" xfId="0" applyFont="1" applyFill="1" applyBorder="1" applyAlignment="1">
      <alignment horizontal="center"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87EFF7-9B7F-9B48-825E-899048CB6088}">
  <dimension ref="A1:T142"/>
  <sheetViews>
    <sheetView zoomScale="89" workbookViewId="0">
      <selection activeCell="C5" sqref="C5"/>
    </sheetView>
  </sheetViews>
  <sheetFormatPr baseColWidth="10" defaultColWidth="10.875" defaultRowHeight="11.25" x14ac:dyDescent="0.2"/>
  <cols>
    <col min="1" max="16384" width="10.875" style="2"/>
  </cols>
  <sheetData>
    <row r="1" spans="1:20" x14ac:dyDescent="0.2">
      <c r="A1" s="210" t="s">
        <v>202</v>
      </c>
      <c r="B1" s="211"/>
      <c r="C1" s="211"/>
      <c r="D1" s="205" t="s">
        <v>339</v>
      </c>
      <c r="E1" s="206"/>
      <c r="F1" s="206"/>
      <c r="G1" s="207"/>
      <c r="H1" s="212" t="s">
        <v>203</v>
      </c>
      <c r="I1" s="209"/>
      <c r="J1" s="111"/>
      <c r="K1" s="210" t="s">
        <v>204</v>
      </c>
      <c r="L1" s="211"/>
      <c r="M1" s="213"/>
      <c r="N1" s="205" t="s">
        <v>339</v>
      </c>
      <c r="O1" s="206"/>
      <c r="P1" s="206"/>
      <c r="Q1" s="207"/>
      <c r="R1" s="208" t="s">
        <v>203</v>
      </c>
      <c r="S1" s="209"/>
      <c r="T1" s="110"/>
    </row>
    <row r="2" spans="1:20" ht="23.25" thickBot="1" x14ac:dyDescent="0.25">
      <c r="A2" s="52" t="s">
        <v>69</v>
      </c>
      <c r="B2" s="112" t="s">
        <v>70</v>
      </c>
      <c r="C2" s="112" t="s">
        <v>1</v>
      </c>
      <c r="D2" s="180" t="s">
        <v>4</v>
      </c>
      <c r="E2" s="113" t="s">
        <v>3</v>
      </c>
      <c r="F2" s="114" t="s">
        <v>2</v>
      </c>
      <c r="G2" s="181" t="s">
        <v>75</v>
      </c>
      <c r="H2" s="113" t="s">
        <v>4</v>
      </c>
      <c r="I2" s="143" t="s">
        <v>3</v>
      </c>
      <c r="J2" s="115"/>
      <c r="K2" s="156" t="s">
        <v>69</v>
      </c>
      <c r="L2" s="124" t="s">
        <v>70</v>
      </c>
      <c r="M2" s="157" t="s">
        <v>1</v>
      </c>
      <c r="N2" s="163" t="s">
        <v>71</v>
      </c>
      <c r="O2" s="125" t="s">
        <v>72</v>
      </c>
      <c r="P2" s="126" t="s">
        <v>73</v>
      </c>
      <c r="Q2" s="164" t="s">
        <v>74</v>
      </c>
      <c r="R2" s="163" t="s">
        <v>4</v>
      </c>
      <c r="S2" s="164" t="s">
        <v>3</v>
      </c>
      <c r="T2" s="155" t="s">
        <v>338</v>
      </c>
    </row>
    <row r="3" spans="1:20" x14ac:dyDescent="0.2">
      <c r="A3" s="52">
        <v>76</v>
      </c>
      <c r="B3" s="20" t="s">
        <v>79</v>
      </c>
      <c r="C3" s="20" t="s">
        <v>205</v>
      </c>
      <c r="D3" s="182">
        <v>1.5386286194370599E-9</v>
      </c>
      <c r="E3" s="21">
        <v>2.7619907554795001E-9</v>
      </c>
      <c r="F3" s="22">
        <v>1.18209261719571E-8</v>
      </c>
      <c r="G3" s="183">
        <v>4.2624790712198099E-9</v>
      </c>
      <c r="H3" s="116">
        <f t="shared" ref="H3:I34" si="0">1/(D3/$F3)</f>
        <v>7.6827676429689955</v>
      </c>
      <c r="I3" s="144">
        <f t="shared" si="0"/>
        <v>4.2798572545927689</v>
      </c>
      <c r="J3" s="110"/>
      <c r="K3" s="131">
        <v>60</v>
      </c>
      <c r="L3" s="132" t="s">
        <v>78</v>
      </c>
      <c r="M3" s="158" t="s">
        <v>206</v>
      </c>
      <c r="N3" s="165">
        <v>2.7477570722301501E-8</v>
      </c>
      <c r="O3" s="133">
        <v>1.11875114963498E-7</v>
      </c>
      <c r="P3" s="133">
        <v>8.9360511566465196E-7</v>
      </c>
      <c r="Q3" s="166">
        <v>1.9203727860628301E-7</v>
      </c>
      <c r="R3" s="175">
        <v>32.521256143629145</v>
      </c>
      <c r="S3" s="134">
        <v>7.9875235520983612</v>
      </c>
      <c r="T3" s="134">
        <v>0.2149017225169399</v>
      </c>
    </row>
    <row r="4" spans="1:20" x14ac:dyDescent="0.2">
      <c r="A4" s="52">
        <v>119</v>
      </c>
      <c r="B4" s="20" t="s">
        <v>207</v>
      </c>
      <c r="C4" s="20" t="s">
        <v>208</v>
      </c>
      <c r="D4" s="182">
        <v>1.60536359526783E-9</v>
      </c>
      <c r="E4" s="21">
        <v>2.7023642097033099E-9</v>
      </c>
      <c r="F4" s="22">
        <v>1.33001569586096E-8</v>
      </c>
      <c r="G4" s="183">
        <v>1.4734476750899099E-8</v>
      </c>
      <c r="H4" s="116">
        <f t="shared" si="0"/>
        <v>8.2848253179621132</v>
      </c>
      <c r="I4" s="144">
        <f t="shared" si="0"/>
        <v>4.9216744770571879</v>
      </c>
      <c r="J4" s="110"/>
      <c r="K4" s="58">
        <v>108</v>
      </c>
      <c r="L4" s="25" t="s">
        <v>79</v>
      </c>
      <c r="M4" s="159" t="s">
        <v>83</v>
      </c>
      <c r="N4" s="167">
        <v>1.18583425099721E-8</v>
      </c>
      <c r="O4" s="127">
        <v>3.85948973764547E-8</v>
      </c>
      <c r="P4" s="127">
        <v>3.37852550541614E-7</v>
      </c>
      <c r="Q4" s="168">
        <v>8.8430788118499596E-8</v>
      </c>
      <c r="R4" s="176">
        <v>28.490706037332099</v>
      </c>
      <c r="S4" s="135">
        <v>8.7538139367543746</v>
      </c>
      <c r="T4" s="135">
        <v>0.26174373399500916</v>
      </c>
    </row>
    <row r="5" spans="1:20" x14ac:dyDescent="0.2">
      <c r="A5" s="52">
        <v>95</v>
      </c>
      <c r="B5" s="20" t="s">
        <v>79</v>
      </c>
      <c r="C5" s="20" t="s">
        <v>209</v>
      </c>
      <c r="D5" s="182">
        <v>2.8340773272154099E-9</v>
      </c>
      <c r="E5" s="21">
        <v>4.1054932136110802E-9</v>
      </c>
      <c r="F5" s="22">
        <v>1.5336404616664201E-8</v>
      </c>
      <c r="G5" s="183">
        <v>5.5494669119674503E-9</v>
      </c>
      <c r="H5" s="116">
        <f t="shared" si="0"/>
        <v>5.4114277226630261</v>
      </c>
      <c r="I5" s="144">
        <f t="shared" si="0"/>
        <v>3.7355815291129701</v>
      </c>
      <c r="J5" s="110"/>
      <c r="K5" s="58">
        <v>32</v>
      </c>
      <c r="L5" s="25" t="s">
        <v>76</v>
      </c>
      <c r="M5" s="159" t="s">
        <v>210</v>
      </c>
      <c r="N5" s="167">
        <v>3.6025064699471603E-8</v>
      </c>
      <c r="O5" s="127">
        <v>1.2101045459397399E-7</v>
      </c>
      <c r="P5" s="127">
        <v>9.9293837954294901E-7</v>
      </c>
      <c r="Q5" s="168">
        <v>7.0050877024031495E-7</v>
      </c>
      <c r="R5" s="176">
        <v>27.562431541101795</v>
      </c>
      <c r="S5" s="135">
        <v>8.205393351132777</v>
      </c>
      <c r="T5" s="135">
        <v>0.70549067764180906</v>
      </c>
    </row>
    <row r="6" spans="1:20" x14ac:dyDescent="0.2">
      <c r="A6" s="52">
        <v>48</v>
      </c>
      <c r="B6" s="20" t="s">
        <v>211</v>
      </c>
      <c r="C6" s="20" t="s">
        <v>212</v>
      </c>
      <c r="D6" s="182">
        <v>3.8410108886359599E-9</v>
      </c>
      <c r="E6" s="21">
        <v>7.0680521912155901E-9</v>
      </c>
      <c r="F6" s="22">
        <v>2.6099379239215401E-8</v>
      </c>
      <c r="G6" s="183">
        <v>7.7445797101594901E-8</v>
      </c>
      <c r="H6" s="116">
        <f t="shared" si="0"/>
        <v>6.7949245643726748</v>
      </c>
      <c r="I6" s="144">
        <f t="shared" si="0"/>
        <v>3.6925843971062604</v>
      </c>
      <c r="J6" s="110"/>
      <c r="K6" s="58">
        <v>11</v>
      </c>
      <c r="L6" s="25" t="s">
        <v>90</v>
      </c>
      <c r="M6" s="159" t="s">
        <v>213</v>
      </c>
      <c r="N6" s="167">
        <v>5.3460653678882498E-8</v>
      </c>
      <c r="O6" s="127">
        <v>1.12002858093636E-7</v>
      </c>
      <c r="P6" s="127">
        <v>1.42067153121147E-6</v>
      </c>
      <c r="Q6" s="168">
        <v>4.0687228340675298E-6</v>
      </c>
      <c r="R6" s="176">
        <v>26.574151893931102</v>
      </c>
      <c r="S6" s="135">
        <v>12.684243557640004</v>
      </c>
      <c r="T6" s="135">
        <v>2.8639433849976204</v>
      </c>
    </row>
    <row r="7" spans="1:20" x14ac:dyDescent="0.2">
      <c r="A7" s="52">
        <v>52</v>
      </c>
      <c r="B7" s="20" t="s">
        <v>79</v>
      </c>
      <c r="C7" s="20" t="s">
        <v>214</v>
      </c>
      <c r="D7" s="182">
        <v>3.3575242377699298E-9</v>
      </c>
      <c r="E7" s="21">
        <v>8.7204113172479798E-9</v>
      </c>
      <c r="F7" s="22">
        <v>3.1389948434156202E-8</v>
      </c>
      <c r="G7" s="183">
        <v>2.9974639045530598E-8</v>
      </c>
      <c r="H7" s="116">
        <f t="shared" si="0"/>
        <v>9.3491353185302479</v>
      </c>
      <c r="I7" s="144">
        <f t="shared" si="0"/>
        <v>3.5995949379211578</v>
      </c>
      <c r="J7" s="110"/>
      <c r="K7" s="58">
        <v>110</v>
      </c>
      <c r="L7" s="25" t="s">
        <v>215</v>
      </c>
      <c r="M7" s="159" t="s">
        <v>216</v>
      </c>
      <c r="N7" s="167">
        <v>1.52054851278652E-8</v>
      </c>
      <c r="O7" s="127">
        <v>5.1586073428596398E-8</v>
      </c>
      <c r="P7" s="127">
        <v>3.8660857244843698E-7</v>
      </c>
      <c r="Q7" s="168">
        <v>1.38276381765707E-7</v>
      </c>
      <c r="R7" s="176">
        <v>25.425599327965379</v>
      </c>
      <c r="S7" s="135">
        <v>7.4944369042463901</v>
      </c>
      <c r="T7" s="135">
        <v>0.35766506906452339</v>
      </c>
    </row>
    <row r="8" spans="1:20" x14ac:dyDescent="0.2">
      <c r="A8" s="57">
        <v>115</v>
      </c>
      <c r="B8" s="23" t="s">
        <v>217</v>
      </c>
      <c r="C8" s="23" t="s">
        <v>218</v>
      </c>
      <c r="D8" s="184">
        <v>2.7068957779752699E-9</v>
      </c>
      <c r="E8" s="24">
        <v>5.65632371901731E-9</v>
      </c>
      <c r="F8" s="24">
        <v>3.35331156769638E-8</v>
      </c>
      <c r="G8" s="185">
        <v>2.6079905852292799E-8</v>
      </c>
      <c r="H8" s="117">
        <f t="shared" si="0"/>
        <v>12.388033536350713</v>
      </c>
      <c r="I8" s="145">
        <f t="shared" si="0"/>
        <v>5.9284293726366863</v>
      </c>
      <c r="J8" s="110"/>
      <c r="K8" s="58">
        <v>9</v>
      </c>
      <c r="L8" s="25" t="s">
        <v>90</v>
      </c>
      <c r="M8" s="159" t="s">
        <v>91</v>
      </c>
      <c r="N8" s="167">
        <v>3.02918485873561E-8</v>
      </c>
      <c r="O8" s="127">
        <v>1.20053605399114E-7</v>
      </c>
      <c r="P8" s="127">
        <v>7.6983115311423696E-7</v>
      </c>
      <c r="Q8" s="168">
        <v>3.1114194377951899E-7</v>
      </c>
      <c r="R8" s="176">
        <v>25.413805661090176</v>
      </c>
      <c r="S8" s="135">
        <v>6.4123951176223351</v>
      </c>
      <c r="T8" s="135">
        <v>0.40416907333619939</v>
      </c>
    </row>
    <row r="9" spans="1:20" x14ac:dyDescent="0.2">
      <c r="A9" s="52">
        <v>94</v>
      </c>
      <c r="B9" s="20" t="s">
        <v>79</v>
      </c>
      <c r="C9" s="20" t="s">
        <v>219</v>
      </c>
      <c r="D9" s="182">
        <v>5.9802280514075003E-9</v>
      </c>
      <c r="E9" s="21">
        <v>8.6151948532592403E-9</v>
      </c>
      <c r="F9" s="22">
        <v>3.3885485524075803E-8</v>
      </c>
      <c r="G9" s="183">
        <v>3.0947027509227398E-8</v>
      </c>
      <c r="H9" s="116">
        <f t="shared" si="0"/>
        <v>5.6662530647306246</v>
      </c>
      <c r="I9" s="144">
        <f t="shared" si="0"/>
        <v>3.9332233456398824</v>
      </c>
      <c r="J9" s="110"/>
      <c r="K9" s="58">
        <v>96</v>
      </c>
      <c r="L9" s="25" t="s">
        <v>79</v>
      </c>
      <c r="M9" s="159" t="s">
        <v>220</v>
      </c>
      <c r="N9" s="167">
        <v>2.60554527099246E-8</v>
      </c>
      <c r="O9" s="127">
        <v>1.22110590773378E-7</v>
      </c>
      <c r="P9" s="127">
        <v>6.6107693283955796E-7</v>
      </c>
      <c r="Q9" s="168">
        <v>2.4250347131224901E-7</v>
      </c>
      <c r="R9" s="176">
        <v>25.371922729546426</v>
      </c>
      <c r="S9" s="135">
        <v>5.4137559130021256</v>
      </c>
      <c r="T9" s="135">
        <v>0.36683093792217392</v>
      </c>
    </row>
    <row r="10" spans="1:20" x14ac:dyDescent="0.2">
      <c r="A10" s="57">
        <v>126</v>
      </c>
      <c r="B10" s="23" t="s">
        <v>79</v>
      </c>
      <c r="C10" s="23" t="s">
        <v>221</v>
      </c>
      <c r="D10" s="184">
        <v>2.5549653848944198E-9</v>
      </c>
      <c r="E10" s="24">
        <v>7.7848982505858405E-9</v>
      </c>
      <c r="F10" s="24">
        <v>4.9812324965278198E-8</v>
      </c>
      <c r="G10" s="185">
        <v>9.1465812307654704E-9</v>
      </c>
      <c r="H10" s="117">
        <f t="shared" si="0"/>
        <v>19.496281734297007</v>
      </c>
      <c r="I10" s="145">
        <f t="shared" si="0"/>
        <v>6.3985839457220459</v>
      </c>
      <c r="J10" s="110"/>
      <c r="K10" s="58">
        <v>40</v>
      </c>
      <c r="L10" s="25" t="s">
        <v>92</v>
      </c>
      <c r="M10" s="159" t="s">
        <v>222</v>
      </c>
      <c r="N10" s="167">
        <v>9.8908820368890007E-9</v>
      </c>
      <c r="O10" s="127">
        <v>1.74299641831311E-8</v>
      </c>
      <c r="P10" s="127">
        <v>2.36213771101902E-7</v>
      </c>
      <c r="Q10" s="168">
        <v>8.0386441981505106E-8</v>
      </c>
      <c r="R10" s="176">
        <v>23.881972327737802</v>
      </c>
      <c r="S10" s="135">
        <v>13.552166178890495</v>
      </c>
      <c r="T10" s="135">
        <v>0.34031225870750187</v>
      </c>
    </row>
    <row r="11" spans="1:20" x14ac:dyDescent="0.2">
      <c r="A11" s="52">
        <v>31</v>
      </c>
      <c r="B11" s="20" t="s">
        <v>90</v>
      </c>
      <c r="C11" s="20" t="s">
        <v>223</v>
      </c>
      <c r="D11" s="182">
        <v>5.5096238830136503E-9</v>
      </c>
      <c r="E11" s="21">
        <v>7.1121209640761804E-9</v>
      </c>
      <c r="F11" s="22">
        <v>5.1160770370576501E-8</v>
      </c>
      <c r="G11" s="183">
        <v>2.5726401970005601E-8</v>
      </c>
      <c r="H11" s="116">
        <f t="shared" si="0"/>
        <v>9.2857101422670283</v>
      </c>
      <c r="I11" s="144">
        <f t="shared" si="0"/>
        <v>7.1934617857307437</v>
      </c>
      <c r="J11" s="110"/>
      <c r="K11" s="58">
        <v>77</v>
      </c>
      <c r="L11" s="25" t="s">
        <v>79</v>
      </c>
      <c r="M11" s="159" t="s">
        <v>224</v>
      </c>
      <c r="N11" s="167">
        <v>2.4665643553358501E-9</v>
      </c>
      <c r="O11" s="127">
        <v>9.7904198086160904E-9</v>
      </c>
      <c r="P11" s="127">
        <v>5.58049494668868E-8</v>
      </c>
      <c r="Q11" s="168">
        <v>2.2964180626699399E-8</v>
      </c>
      <c r="R11" s="176">
        <v>22.624566574217091</v>
      </c>
      <c r="S11" s="135">
        <v>5.6999547065157996</v>
      </c>
      <c r="T11" s="135">
        <v>0.41150795486923153</v>
      </c>
    </row>
    <row r="12" spans="1:20" x14ac:dyDescent="0.2">
      <c r="A12" s="52">
        <v>47</v>
      </c>
      <c r="B12" s="20" t="s">
        <v>225</v>
      </c>
      <c r="C12" s="20" t="s">
        <v>226</v>
      </c>
      <c r="D12" s="182">
        <v>9.5614007758871995E-9</v>
      </c>
      <c r="E12" s="21">
        <v>9.9162589397806003E-9</v>
      </c>
      <c r="F12" s="22">
        <v>5.3704219618840097E-8</v>
      </c>
      <c r="G12" s="183">
        <v>1.8745854178985299E-8</v>
      </c>
      <c r="H12" s="116">
        <f t="shared" si="0"/>
        <v>5.6167731985752782</v>
      </c>
      <c r="I12" s="144">
        <f t="shared" si="0"/>
        <v>5.4157742294725031</v>
      </c>
      <c r="J12" s="110"/>
      <c r="K12" s="57">
        <v>124</v>
      </c>
      <c r="L12" s="23" t="s">
        <v>215</v>
      </c>
      <c r="M12" s="160" t="s">
        <v>227</v>
      </c>
      <c r="N12" s="169">
        <v>9.2211370660348801E-8</v>
      </c>
      <c r="O12" s="128">
        <v>2.7201498904550103E-7</v>
      </c>
      <c r="P12" s="128">
        <v>1.8420079423382299E-6</v>
      </c>
      <c r="Q12" s="170">
        <v>3.8958233264713202E-7</v>
      </c>
      <c r="R12" s="177">
        <v>19.975930616226048</v>
      </c>
      <c r="S12" s="136">
        <v>6.7717148558681446</v>
      </c>
      <c r="T12" s="136">
        <v>0.21149872576151837</v>
      </c>
    </row>
    <row r="13" spans="1:20" x14ac:dyDescent="0.2">
      <c r="A13" s="58">
        <v>77</v>
      </c>
      <c r="B13" s="25" t="s">
        <v>79</v>
      </c>
      <c r="C13" s="25" t="s">
        <v>224</v>
      </c>
      <c r="D13" s="186">
        <v>2.4665643553358501E-9</v>
      </c>
      <c r="E13" s="26">
        <v>9.7904198086160904E-9</v>
      </c>
      <c r="F13" s="26">
        <v>5.58049494668868E-8</v>
      </c>
      <c r="G13" s="187">
        <v>2.2964180626699399E-8</v>
      </c>
      <c r="H13" s="118">
        <f t="shared" si="0"/>
        <v>22.624566574217091</v>
      </c>
      <c r="I13" s="146">
        <f t="shared" si="0"/>
        <v>5.6999547065157996</v>
      </c>
      <c r="J13" s="110"/>
      <c r="K13" s="57">
        <v>126</v>
      </c>
      <c r="L13" s="23" t="s">
        <v>79</v>
      </c>
      <c r="M13" s="160" t="s">
        <v>221</v>
      </c>
      <c r="N13" s="169">
        <v>2.5549653848944198E-9</v>
      </c>
      <c r="O13" s="128">
        <v>7.7848982505858405E-9</v>
      </c>
      <c r="P13" s="128">
        <v>4.9812324965278198E-8</v>
      </c>
      <c r="Q13" s="170">
        <v>9.1465812307654704E-9</v>
      </c>
      <c r="R13" s="177">
        <v>19.496281734297007</v>
      </c>
      <c r="S13" s="136">
        <v>6.3985839457220459</v>
      </c>
      <c r="T13" s="136">
        <v>0.18362084558673214</v>
      </c>
    </row>
    <row r="14" spans="1:20" x14ac:dyDescent="0.2">
      <c r="A14" s="57">
        <v>78</v>
      </c>
      <c r="B14" s="23" t="s">
        <v>90</v>
      </c>
      <c r="C14" s="23" t="s">
        <v>228</v>
      </c>
      <c r="D14" s="184">
        <v>3.9719585418104602E-9</v>
      </c>
      <c r="E14" s="24">
        <v>8.0064461970111307E-9</v>
      </c>
      <c r="F14" s="24">
        <v>5.9239087185099102E-8</v>
      </c>
      <c r="G14" s="185">
        <v>3.1980864956944098E-8</v>
      </c>
      <c r="H14" s="117">
        <f t="shared" si="0"/>
        <v>14.914326663162328</v>
      </c>
      <c r="I14" s="145">
        <f t="shared" si="0"/>
        <v>7.3989240328890897</v>
      </c>
      <c r="J14" s="110"/>
      <c r="K14" s="57">
        <v>6</v>
      </c>
      <c r="L14" s="23" t="s">
        <v>90</v>
      </c>
      <c r="M14" s="160" t="s">
        <v>229</v>
      </c>
      <c r="N14" s="169">
        <v>4.4229503269140302E-8</v>
      </c>
      <c r="O14" s="128">
        <v>1.6356920340661599E-7</v>
      </c>
      <c r="P14" s="128">
        <v>8.2262982573844899E-7</v>
      </c>
      <c r="Q14" s="170">
        <v>6.5579688126998405E-8</v>
      </c>
      <c r="R14" s="177">
        <v>18.599119703711715</v>
      </c>
      <c r="S14" s="136">
        <v>5.0292463899422257</v>
      </c>
      <c r="T14" s="136">
        <v>7.9719560457377742E-2</v>
      </c>
    </row>
    <row r="15" spans="1:20" x14ac:dyDescent="0.2">
      <c r="A15" s="57">
        <v>74</v>
      </c>
      <c r="B15" s="23" t="s">
        <v>79</v>
      </c>
      <c r="C15" s="23" t="s">
        <v>230</v>
      </c>
      <c r="D15" s="184">
        <v>5.2506598862834703E-9</v>
      </c>
      <c r="E15" s="24">
        <v>9.1178063491164202E-9</v>
      </c>
      <c r="F15" s="24">
        <v>6.0540885382233298E-8</v>
      </c>
      <c r="G15" s="185">
        <v>2.1179802310287701E-8</v>
      </c>
      <c r="H15" s="117">
        <f t="shared" si="0"/>
        <v>11.530147961094741</v>
      </c>
      <c r="I15" s="145">
        <f t="shared" si="0"/>
        <v>6.6398520723244063</v>
      </c>
      <c r="J15" s="110"/>
      <c r="K15" s="57">
        <v>38</v>
      </c>
      <c r="L15" s="23" t="s">
        <v>211</v>
      </c>
      <c r="M15" s="160" t="s">
        <v>231</v>
      </c>
      <c r="N15" s="169">
        <v>1.00470996447874E-7</v>
      </c>
      <c r="O15" s="128">
        <v>2.8470583503901899E-7</v>
      </c>
      <c r="P15" s="128">
        <v>1.84002031371849E-6</v>
      </c>
      <c r="Q15" s="170">
        <v>3.2652212968039799E-7</v>
      </c>
      <c r="R15" s="177">
        <v>18.313945106268779</v>
      </c>
      <c r="S15" s="136">
        <v>6.4628823412288501</v>
      </c>
      <c r="T15" s="136">
        <v>0.17745572005155241</v>
      </c>
    </row>
    <row r="16" spans="1:20" x14ac:dyDescent="0.2">
      <c r="A16" s="52">
        <v>125</v>
      </c>
      <c r="B16" s="20" t="s">
        <v>92</v>
      </c>
      <c r="C16" s="20" t="s">
        <v>232</v>
      </c>
      <c r="D16" s="182">
        <v>6.2925017727029103E-8</v>
      </c>
      <c r="E16" s="21">
        <v>3.8154633826203903E-8</v>
      </c>
      <c r="F16" s="22">
        <v>6.9865154513816102E-8</v>
      </c>
      <c r="G16" s="183">
        <v>1.3265414601734101E-7</v>
      </c>
      <c r="H16" s="116">
        <f t="shared" si="0"/>
        <v>1.1102921705464359</v>
      </c>
      <c r="I16" s="144">
        <f t="shared" si="0"/>
        <v>1.8311053601524543</v>
      </c>
      <c r="J16" s="110"/>
      <c r="K16" s="57">
        <v>135</v>
      </c>
      <c r="L16" s="23" t="s">
        <v>207</v>
      </c>
      <c r="M16" s="160" t="s">
        <v>233</v>
      </c>
      <c r="N16" s="169">
        <v>1.18451415958179E-7</v>
      </c>
      <c r="O16" s="128">
        <v>1.8839995415692599E-7</v>
      </c>
      <c r="P16" s="128">
        <v>1.9952500940395401E-6</v>
      </c>
      <c r="Q16" s="170">
        <v>7.8438782694056397E-7</v>
      </c>
      <c r="R16" s="177">
        <v>16.844459628443719</v>
      </c>
      <c r="S16" s="136">
        <v>10.59050201454728</v>
      </c>
      <c r="T16" s="136">
        <v>0.39312757297132078</v>
      </c>
    </row>
    <row r="17" spans="1:20" x14ac:dyDescent="0.2">
      <c r="A17" s="57">
        <v>18</v>
      </c>
      <c r="B17" s="23" t="s">
        <v>90</v>
      </c>
      <c r="C17" s="23" t="s">
        <v>234</v>
      </c>
      <c r="D17" s="184">
        <v>7.2259294860719597E-9</v>
      </c>
      <c r="E17" s="24">
        <v>1.43012829565563E-8</v>
      </c>
      <c r="F17" s="24">
        <v>7.3572614129906196E-8</v>
      </c>
      <c r="G17" s="185">
        <v>7.8829764563555097E-8</v>
      </c>
      <c r="H17" s="117">
        <f t="shared" si="0"/>
        <v>10.181750911314321</v>
      </c>
      <c r="I17" s="145">
        <f t="shared" si="0"/>
        <v>5.1444765028005728</v>
      </c>
      <c r="J17" s="110"/>
      <c r="K17" s="57">
        <v>20</v>
      </c>
      <c r="L17" s="23" t="s">
        <v>235</v>
      </c>
      <c r="M17" s="160" t="s">
        <v>236</v>
      </c>
      <c r="N17" s="169">
        <v>1.88170020617525E-8</v>
      </c>
      <c r="O17" s="128">
        <v>4.2698634253926197E-8</v>
      </c>
      <c r="P17" s="128">
        <v>3.1508434742748798E-7</v>
      </c>
      <c r="Q17" s="170">
        <v>1.5362419715389199E-7</v>
      </c>
      <c r="R17" s="177">
        <v>16.744662427811999</v>
      </c>
      <c r="S17" s="136">
        <v>7.3792605532462794</v>
      </c>
      <c r="T17" s="136">
        <v>0.48756530880749743</v>
      </c>
    </row>
    <row r="18" spans="1:20" x14ac:dyDescent="0.2">
      <c r="A18" s="52">
        <v>139</v>
      </c>
      <c r="B18" s="20" t="s">
        <v>79</v>
      </c>
      <c r="C18" s="20" t="s">
        <v>237</v>
      </c>
      <c r="D18" s="182">
        <v>1.15391314471664E-8</v>
      </c>
      <c r="E18" s="21">
        <v>1.64128934770245E-8</v>
      </c>
      <c r="F18" s="22">
        <v>7.3863054007863895E-8</v>
      </c>
      <c r="G18" s="183">
        <v>2.5653951021948301E-8</v>
      </c>
      <c r="H18" s="116">
        <f t="shared" si="0"/>
        <v>6.4010930411926301</v>
      </c>
      <c r="I18" s="144">
        <f t="shared" si="0"/>
        <v>4.5003066711704856</v>
      </c>
      <c r="J18" s="110"/>
      <c r="K18" s="57">
        <v>79</v>
      </c>
      <c r="L18" s="23" t="s">
        <v>90</v>
      </c>
      <c r="M18" s="160" t="s">
        <v>238</v>
      </c>
      <c r="N18" s="169">
        <v>1.8465361282877601E-8</v>
      </c>
      <c r="O18" s="128">
        <v>5.2070832071312302E-8</v>
      </c>
      <c r="P18" s="128">
        <v>3.0102248599352898E-7</v>
      </c>
      <c r="Q18" s="170">
        <v>1.39333009213952E-7</v>
      </c>
      <c r="R18" s="177">
        <v>16.302009009304275</v>
      </c>
      <c r="S18" s="136">
        <v>5.7810193157902905</v>
      </c>
      <c r="T18" s="136">
        <v>0.46286578477378998</v>
      </c>
    </row>
    <row r="19" spans="1:20" x14ac:dyDescent="0.2">
      <c r="A19" s="52">
        <v>75</v>
      </c>
      <c r="B19" s="20" t="s">
        <v>79</v>
      </c>
      <c r="C19" s="20" t="s">
        <v>13</v>
      </c>
      <c r="D19" s="182">
        <v>8.6239361204180298E-9</v>
      </c>
      <c r="E19" s="21">
        <v>1.29204777507679E-8</v>
      </c>
      <c r="F19" s="22">
        <v>7.5702146281862706E-8</v>
      </c>
      <c r="G19" s="183">
        <v>2.6098923875696998E-8</v>
      </c>
      <c r="H19" s="116">
        <f t="shared" si="0"/>
        <v>8.7781432080219517</v>
      </c>
      <c r="I19" s="144">
        <f t="shared" si="0"/>
        <v>5.8590825929299344</v>
      </c>
      <c r="J19" s="110"/>
      <c r="K19" s="57">
        <v>83</v>
      </c>
      <c r="L19" s="23" t="s">
        <v>90</v>
      </c>
      <c r="M19" s="160" t="s">
        <v>239</v>
      </c>
      <c r="N19" s="169">
        <v>5.1106341473532797E-8</v>
      </c>
      <c r="O19" s="128">
        <v>1.2148548979666401E-7</v>
      </c>
      <c r="P19" s="128">
        <v>8.1489834489346597E-7</v>
      </c>
      <c r="Q19" s="170">
        <v>9.2360031883500397E-8</v>
      </c>
      <c r="R19" s="177">
        <v>15.945151255162521</v>
      </c>
      <c r="S19" s="136">
        <v>6.7077833431580984</v>
      </c>
      <c r="T19" s="136">
        <v>0.11333932933140868</v>
      </c>
    </row>
    <row r="20" spans="1:20" x14ac:dyDescent="0.2">
      <c r="A20" s="52">
        <v>30</v>
      </c>
      <c r="B20" s="20" t="s">
        <v>207</v>
      </c>
      <c r="C20" s="20" t="s">
        <v>240</v>
      </c>
      <c r="D20" s="182">
        <v>1.3888214628425601E-8</v>
      </c>
      <c r="E20" s="21">
        <v>1.50851667905343E-8</v>
      </c>
      <c r="F20" s="22">
        <v>8.0788940709268204E-8</v>
      </c>
      <c r="G20" s="183">
        <v>8.1787333935300894E-8</v>
      </c>
      <c r="H20" s="116">
        <f t="shared" si="0"/>
        <v>5.817086131713002</v>
      </c>
      <c r="I20" s="144">
        <f t="shared" si="0"/>
        <v>5.3555218733121306</v>
      </c>
      <c r="J20" s="110"/>
      <c r="K20" s="57">
        <v>85</v>
      </c>
      <c r="L20" s="23" t="s">
        <v>90</v>
      </c>
      <c r="M20" s="160" t="s">
        <v>241</v>
      </c>
      <c r="N20" s="169">
        <v>2.65969845443236E-8</v>
      </c>
      <c r="O20" s="128">
        <v>6.1707129695539096E-8</v>
      </c>
      <c r="P20" s="128">
        <v>4.2160270954997399E-7</v>
      </c>
      <c r="Q20" s="170">
        <v>1.4084887107657501E-7</v>
      </c>
      <c r="R20" s="177">
        <v>15.851522899048101</v>
      </c>
      <c r="S20" s="136">
        <v>6.8323176208348633</v>
      </c>
      <c r="T20" s="136">
        <v>0.33407961544393189</v>
      </c>
    </row>
    <row r="21" spans="1:20" x14ac:dyDescent="0.2">
      <c r="A21" s="52">
        <v>70</v>
      </c>
      <c r="B21" s="20" t="s">
        <v>79</v>
      </c>
      <c r="C21" s="20" t="s">
        <v>242</v>
      </c>
      <c r="D21" s="182">
        <v>1.08079668182524E-8</v>
      </c>
      <c r="E21" s="21">
        <v>1.50787673325746E-8</v>
      </c>
      <c r="F21" s="22">
        <v>8.8899781699873395E-8</v>
      </c>
      <c r="G21" s="183">
        <v>7.3254783812461996E-8</v>
      </c>
      <c r="H21" s="116">
        <f t="shared" si="0"/>
        <v>8.2253936558854175</v>
      </c>
      <c r="I21" s="144">
        <f t="shared" si="0"/>
        <v>5.8956929130290083</v>
      </c>
      <c r="J21" s="110"/>
      <c r="K21" s="57">
        <v>50</v>
      </c>
      <c r="L21" s="23" t="s">
        <v>76</v>
      </c>
      <c r="M21" s="160" t="s">
        <v>243</v>
      </c>
      <c r="N21" s="169">
        <v>1.04091752079773E-7</v>
      </c>
      <c r="O21" s="128">
        <v>1.8977627426994099E-7</v>
      </c>
      <c r="P21" s="128">
        <v>1.59719035386311E-6</v>
      </c>
      <c r="Q21" s="170">
        <v>1.2858647863282799E-6</v>
      </c>
      <c r="R21" s="177">
        <v>15.344062540508185</v>
      </c>
      <c r="S21" s="136">
        <v>8.4161750988494983</v>
      </c>
      <c r="T21" s="136">
        <v>0.80507923380464341</v>
      </c>
    </row>
    <row r="22" spans="1:20" x14ac:dyDescent="0.2">
      <c r="A22" s="57">
        <v>4</v>
      </c>
      <c r="B22" s="23" t="s">
        <v>92</v>
      </c>
      <c r="C22" s="23" t="s">
        <v>244</v>
      </c>
      <c r="D22" s="184">
        <v>8.13070730614637E-9</v>
      </c>
      <c r="E22" s="24">
        <v>1.20107318255355E-8</v>
      </c>
      <c r="F22" s="24">
        <v>8.8906563204649003E-8</v>
      </c>
      <c r="G22" s="185">
        <v>1.7960426443244702E-8</v>
      </c>
      <c r="H22" s="117">
        <f t="shared" si="0"/>
        <v>10.934665319638366</v>
      </c>
      <c r="I22" s="145">
        <f t="shared" si="0"/>
        <v>7.4022602865571097</v>
      </c>
      <c r="J22" s="110"/>
      <c r="K22" s="57">
        <v>92</v>
      </c>
      <c r="L22" s="23" t="s">
        <v>215</v>
      </c>
      <c r="M22" s="160" t="s">
        <v>245</v>
      </c>
      <c r="N22" s="169">
        <v>7.5477487354773306E-8</v>
      </c>
      <c r="O22" s="128">
        <v>1.4136991295460399E-7</v>
      </c>
      <c r="P22" s="128">
        <v>1.1496520640358599E-6</v>
      </c>
      <c r="Q22" s="170">
        <v>2.02326437471216E-7</v>
      </c>
      <c r="R22" s="177">
        <v>15.23172146195132</v>
      </c>
      <c r="S22" s="136">
        <v>8.1322258747165712</v>
      </c>
      <c r="T22" s="136">
        <v>0.17598927867005945</v>
      </c>
    </row>
    <row r="23" spans="1:20" x14ac:dyDescent="0.2">
      <c r="A23" s="52">
        <v>23</v>
      </c>
      <c r="B23" s="20" t="s">
        <v>90</v>
      </c>
      <c r="C23" s="20" t="s">
        <v>246</v>
      </c>
      <c r="D23" s="182">
        <v>1.15207343922388E-8</v>
      </c>
      <c r="E23" s="21">
        <v>1.31963364969526E-8</v>
      </c>
      <c r="F23" s="22">
        <v>9.0423940556534604E-8</v>
      </c>
      <c r="G23" s="183">
        <v>1.94853893839357E-8</v>
      </c>
      <c r="H23" s="116">
        <f t="shared" si="0"/>
        <v>7.8488000398178359</v>
      </c>
      <c r="I23" s="144">
        <f t="shared" si="0"/>
        <v>6.8522002737211203</v>
      </c>
      <c r="J23" s="110"/>
      <c r="K23" s="57">
        <v>51</v>
      </c>
      <c r="L23" s="23" t="s">
        <v>79</v>
      </c>
      <c r="M23" s="160" t="s">
        <v>247</v>
      </c>
      <c r="N23" s="169">
        <v>6.1736795109347098E-9</v>
      </c>
      <c r="O23" s="128">
        <v>1.63962970226635E-8</v>
      </c>
      <c r="P23" s="128">
        <v>9.3682956108538E-8</v>
      </c>
      <c r="Q23" s="170">
        <v>4.0126735641159403E-8</v>
      </c>
      <c r="R23" s="177">
        <v>15.174573921857855</v>
      </c>
      <c r="S23" s="136">
        <v>5.7136654684314596</v>
      </c>
      <c r="T23" s="136">
        <v>0.42832482351079831</v>
      </c>
    </row>
    <row r="24" spans="1:20" x14ac:dyDescent="0.2">
      <c r="A24" s="57">
        <v>51</v>
      </c>
      <c r="B24" s="23" t="s">
        <v>79</v>
      </c>
      <c r="C24" s="23" t="s">
        <v>247</v>
      </c>
      <c r="D24" s="184">
        <v>6.1736795109347098E-9</v>
      </c>
      <c r="E24" s="24">
        <v>1.63962970226635E-8</v>
      </c>
      <c r="F24" s="24">
        <v>9.3682956108538E-8</v>
      </c>
      <c r="G24" s="185">
        <v>4.0126735641159403E-8</v>
      </c>
      <c r="H24" s="117">
        <f t="shared" si="0"/>
        <v>15.174573921857855</v>
      </c>
      <c r="I24" s="145">
        <f t="shared" si="0"/>
        <v>5.7136654684314596</v>
      </c>
      <c r="J24" s="110"/>
      <c r="K24" s="57">
        <v>35</v>
      </c>
      <c r="L24" s="23" t="s">
        <v>90</v>
      </c>
      <c r="M24" s="160" t="s">
        <v>248</v>
      </c>
      <c r="N24" s="169">
        <v>9.1050720400025394E-8</v>
      </c>
      <c r="O24" s="128">
        <v>1.90181713959931E-7</v>
      </c>
      <c r="P24" s="128">
        <v>1.3789815852053501E-6</v>
      </c>
      <c r="Q24" s="170">
        <v>3.4789882475368802E-7</v>
      </c>
      <c r="R24" s="177">
        <v>15.145202356959775</v>
      </c>
      <c r="S24" s="136">
        <v>7.2508631691892571</v>
      </c>
      <c r="T24" s="136">
        <v>0.25228678068379057</v>
      </c>
    </row>
    <row r="25" spans="1:20" x14ac:dyDescent="0.2">
      <c r="A25" s="147">
        <v>42</v>
      </c>
      <c r="B25" s="20" t="s">
        <v>79</v>
      </c>
      <c r="C25" s="20" t="s">
        <v>80</v>
      </c>
      <c r="D25" s="182">
        <v>1.5150166711551599E-8</v>
      </c>
      <c r="E25" s="21">
        <v>1.8268358545009801E-8</v>
      </c>
      <c r="F25" s="22">
        <v>1.0146997331996099E-7</v>
      </c>
      <c r="G25" s="183">
        <v>2.6493856445722699E-8</v>
      </c>
      <c r="H25" s="116">
        <f t="shared" si="0"/>
        <v>6.6976143069496947</v>
      </c>
      <c r="I25" s="144">
        <f t="shared" si="0"/>
        <v>5.5544110911748348</v>
      </c>
      <c r="J25" s="110"/>
      <c r="K25" s="57">
        <v>136</v>
      </c>
      <c r="L25" s="23" t="s">
        <v>79</v>
      </c>
      <c r="M25" s="160" t="s">
        <v>249</v>
      </c>
      <c r="N25" s="169">
        <v>9.3774130644821395E-9</v>
      </c>
      <c r="O25" s="128">
        <v>2.2311954295537101E-8</v>
      </c>
      <c r="P25" s="128">
        <v>1.41266309121289E-7</v>
      </c>
      <c r="Q25" s="170">
        <v>1.11162412707157E-7</v>
      </c>
      <c r="R25" s="177">
        <v>15.064528793804426</v>
      </c>
      <c r="S25" s="136">
        <v>6.3314180035563039</v>
      </c>
      <c r="T25" s="136">
        <v>0.78689967479588296</v>
      </c>
    </row>
    <row r="26" spans="1:20" x14ac:dyDescent="0.2">
      <c r="A26" s="52">
        <v>3</v>
      </c>
      <c r="B26" s="20" t="s">
        <v>250</v>
      </c>
      <c r="C26" s="20" t="s">
        <v>251</v>
      </c>
      <c r="D26" s="182">
        <v>1.0900292275393799E-8</v>
      </c>
      <c r="E26" s="21">
        <v>1.49805857964665E-8</v>
      </c>
      <c r="F26" s="22">
        <v>1.02270016714541E-7</v>
      </c>
      <c r="G26" s="183">
        <v>3.7343147572422599E-8</v>
      </c>
      <c r="H26" s="116">
        <f t="shared" si="0"/>
        <v>9.382318760883523</v>
      </c>
      <c r="I26" s="144">
        <f t="shared" si="0"/>
        <v>6.8268369544443068</v>
      </c>
      <c r="J26" s="110"/>
      <c r="K26" s="57">
        <v>44</v>
      </c>
      <c r="L26" s="23" t="s">
        <v>252</v>
      </c>
      <c r="M26" s="160" t="s">
        <v>253</v>
      </c>
      <c r="N26" s="169">
        <v>2.1315440257076601E-8</v>
      </c>
      <c r="O26" s="128">
        <v>5.0127740297553099E-8</v>
      </c>
      <c r="P26" s="128">
        <v>3.1961877512207301E-7</v>
      </c>
      <c r="Q26" s="170">
        <v>7.5966323363732505E-8</v>
      </c>
      <c r="R26" s="177">
        <v>14.994706713409846</v>
      </c>
      <c r="S26" s="136">
        <v>6.3760858403919443</v>
      </c>
      <c r="T26" s="136">
        <v>0.23767791280320891</v>
      </c>
    </row>
    <row r="27" spans="1:20" x14ac:dyDescent="0.2">
      <c r="A27" s="52">
        <v>103</v>
      </c>
      <c r="B27" s="20" t="s">
        <v>90</v>
      </c>
      <c r="C27" s="20" t="s">
        <v>254</v>
      </c>
      <c r="D27" s="182">
        <v>1.4110496024613E-8</v>
      </c>
      <c r="E27" s="21">
        <v>1.7015529072206899E-8</v>
      </c>
      <c r="F27" s="22">
        <v>1.14298357673866E-7</v>
      </c>
      <c r="G27" s="183">
        <v>1.91583314860961E-7</v>
      </c>
      <c r="H27" s="116">
        <f t="shared" si="0"/>
        <v>8.1002366943369584</v>
      </c>
      <c r="I27" s="144">
        <f t="shared" si="0"/>
        <v>6.7172967228248295</v>
      </c>
      <c r="J27" s="110"/>
      <c r="K27" s="57">
        <v>105</v>
      </c>
      <c r="L27" s="23" t="s">
        <v>90</v>
      </c>
      <c r="M27" s="160" t="s">
        <v>255</v>
      </c>
      <c r="N27" s="169">
        <v>3.0706657942098901E-8</v>
      </c>
      <c r="O27" s="128">
        <v>6.4353248107524897E-8</v>
      </c>
      <c r="P27" s="128">
        <v>4.5858944784567201E-7</v>
      </c>
      <c r="Q27" s="170">
        <v>1.7423047569302099E-7</v>
      </c>
      <c r="R27" s="177">
        <v>14.9345281635793</v>
      </c>
      <c r="S27" s="136">
        <v>7.126127450155054</v>
      </c>
      <c r="T27" s="136">
        <v>0.37992691831769831</v>
      </c>
    </row>
    <row r="28" spans="1:20" x14ac:dyDescent="0.2">
      <c r="A28" s="52">
        <v>19</v>
      </c>
      <c r="B28" s="20" t="s">
        <v>92</v>
      </c>
      <c r="C28" s="20" t="s">
        <v>256</v>
      </c>
      <c r="D28" s="182">
        <v>1.4780437463593E-8</v>
      </c>
      <c r="E28" s="21">
        <v>2.2377535330423802E-8</v>
      </c>
      <c r="F28" s="22">
        <v>1.14507616406908E-7</v>
      </c>
      <c r="G28" s="183">
        <v>6.9698645917869297E-8</v>
      </c>
      <c r="H28" s="116">
        <f t="shared" si="0"/>
        <v>7.7472413579748105</v>
      </c>
      <c r="I28" s="144">
        <f t="shared" si="0"/>
        <v>5.1170790132203257</v>
      </c>
      <c r="J28" s="110"/>
      <c r="K28" s="57">
        <v>78</v>
      </c>
      <c r="L28" s="23" t="s">
        <v>90</v>
      </c>
      <c r="M28" s="160" t="s">
        <v>228</v>
      </c>
      <c r="N28" s="169">
        <v>3.9719585418104602E-9</v>
      </c>
      <c r="O28" s="128">
        <v>8.0064461970111307E-9</v>
      </c>
      <c r="P28" s="128">
        <v>5.9239087185099102E-8</v>
      </c>
      <c r="Q28" s="170">
        <v>3.1980864956944098E-8</v>
      </c>
      <c r="R28" s="177">
        <v>14.914326663162328</v>
      </c>
      <c r="S28" s="136">
        <v>7.3989240328890897</v>
      </c>
      <c r="T28" s="136">
        <v>0.53986086681275725</v>
      </c>
    </row>
    <row r="29" spans="1:20" x14ac:dyDescent="0.2">
      <c r="A29" s="147">
        <v>1</v>
      </c>
      <c r="B29" s="20" t="s">
        <v>84</v>
      </c>
      <c r="C29" s="20" t="s">
        <v>88</v>
      </c>
      <c r="D29" s="182">
        <v>2.8618243169935499E-8</v>
      </c>
      <c r="E29" s="21">
        <v>2.2613404876557199E-8</v>
      </c>
      <c r="F29" s="22">
        <v>1.17994404833888E-7</v>
      </c>
      <c r="G29" s="183">
        <v>1.14555097084343E-7</v>
      </c>
      <c r="H29" s="116">
        <f t="shared" si="0"/>
        <v>4.123048509065903</v>
      </c>
      <c r="I29" s="144">
        <f t="shared" si="0"/>
        <v>5.2178964414248874</v>
      </c>
      <c r="J29" s="110"/>
      <c r="K29" s="57">
        <v>80</v>
      </c>
      <c r="L29" s="23" t="s">
        <v>90</v>
      </c>
      <c r="M29" s="160" t="s">
        <v>257</v>
      </c>
      <c r="N29" s="169">
        <v>1.1358562529836199E-7</v>
      </c>
      <c r="O29" s="128">
        <v>1.97290897122834E-7</v>
      </c>
      <c r="P29" s="128">
        <v>1.6926738405396501E-6</v>
      </c>
      <c r="Q29" s="170">
        <v>5.4254127164468905E-7</v>
      </c>
      <c r="R29" s="177">
        <v>14.90218358259159</v>
      </c>
      <c r="S29" s="136">
        <v>8.5795840823096139</v>
      </c>
      <c r="T29" s="136">
        <v>0.32052322110189796</v>
      </c>
    </row>
    <row r="30" spans="1:20" x14ac:dyDescent="0.2">
      <c r="A30" s="52">
        <v>87</v>
      </c>
      <c r="B30" s="20" t="s">
        <v>90</v>
      </c>
      <c r="C30" s="20" t="s">
        <v>258</v>
      </c>
      <c r="D30" s="182">
        <v>1.6721589951694E-8</v>
      </c>
      <c r="E30" s="21">
        <v>1.9120854409354099E-8</v>
      </c>
      <c r="F30" s="22">
        <v>1.2474793080867999E-7</v>
      </c>
      <c r="G30" s="183">
        <v>4.39303325732919E-8</v>
      </c>
      <c r="H30" s="116">
        <f t="shared" si="0"/>
        <v>7.460291226435813</v>
      </c>
      <c r="I30" s="144">
        <f t="shared" si="0"/>
        <v>6.524181824618263</v>
      </c>
      <c r="J30" s="110"/>
      <c r="K30" s="57">
        <v>26</v>
      </c>
      <c r="L30" s="23" t="s">
        <v>92</v>
      </c>
      <c r="M30" s="160" t="s">
        <v>259</v>
      </c>
      <c r="N30" s="169">
        <v>6.1909076749673207E-8</v>
      </c>
      <c r="O30" s="128">
        <v>1.58352896684194E-7</v>
      </c>
      <c r="P30" s="128">
        <v>8.9952799459297996E-7</v>
      </c>
      <c r="Q30" s="170">
        <v>2.9252208915201799E-7</v>
      </c>
      <c r="R30" s="177">
        <v>14.529824087511178</v>
      </c>
      <c r="S30" s="136">
        <v>5.6805275648788705</v>
      </c>
      <c r="T30" s="136">
        <v>0.32519509221542225</v>
      </c>
    </row>
    <row r="31" spans="1:20" x14ac:dyDescent="0.2">
      <c r="A31" s="52">
        <v>137</v>
      </c>
      <c r="B31" s="20" t="s">
        <v>217</v>
      </c>
      <c r="C31" s="20" t="s">
        <v>260</v>
      </c>
      <c r="D31" s="182">
        <v>3.18994370121217E-8</v>
      </c>
      <c r="E31" s="21">
        <v>2.4384927643377E-8</v>
      </c>
      <c r="F31" s="22">
        <v>1.30804971946765E-7</v>
      </c>
      <c r="G31" s="183">
        <v>1.13690635670773E-7</v>
      </c>
      <c r="H31" s="116">
        <f t="shared" si="0"/>
        <v>4.1005417085279428</v>
      </c>
      <c r="I31" s="144">
        <f t="shared" si="0"/>
        <v>5.364173060496733</v>
      </c>
      <c r="J31" s="110"/>
      <c r="K31" s="57">
        <v>13</v>
      </c>
      <c r="L31" s="23" t="s">
        <v>261</v>
      </c>
      <c r="M31" s="160" t="s">
        <v>262</v>
      </c>
      <c r="N31" s="169">
        <v>4.6395775708492601E-8</v>
      </c>
      <c r="O31" s="128">
        <v>1.0821275332897E-7</v>
      </c>
      <c r="P31" s="128">
        <v>6.6216681628873796E-7</v>
      </c>
      <c r="Q31" s="170">
        <v>2.7766082131778101E-7</v>
      </c>
      <c r="R31" s="177">
        <v>14.27213590412134</v>
      </c>
      <c r="S31" s="136">
        <v>6.1191199365913089</v>
      </c>
      <c r="T31" s="136">
        <v>0.41932155838613777</v>
      </c>
    </row>
    <row r="32" spans="1:20" x14ac:dyDescent="0.2">
      <c r="A32" s="57">
        <v>93</v>
      </c>
      <c r="B32" s="23" t="s">
        <v>79</v>
      </c>
      <c r="C32" s="23" t="s">
        <v>263</v>
      </c>
      <c r="D32" s="184">
        <v>1.31908611411448E-8</v>
      </c>
      <c r="E32" s="24">
        <v>3.29161083928858E-8</v>
      </c>
      <c r="F32" s="24">
        <v>1.32765322658664E-7</v>
      </c>
      <c r="G32" s="185">
        <v>7.5977431865289797E-8</v>
      </c>
      <c r="H32" s="117">
        <f t="shared" si="0"/>
        <v>10.064947332706259</v>
      </c>
      <c r="I32" s="145">
        <f t="shared" si="0"/>
        <v>4.0334452990001317</v>
      </c>
      <c r="J32" s="110"/>
      <c r="K32" s="57">
        <v>106</v>
      </c>
      <c r="L32" s="23" t="s">
        <v>81</v>
      </c>
      <c r="M32" s="160" t="s">
        <v>264</v>
      </c>
      <c r="N32" s="169">
        <v>2.1335001736303499E-8</v>
      </c>
      <c r="O32" s="128">
        <v>4.5080492086227797E-8</v>
      </c>
      <c r="P32" s="128">
        <v>2.9831687757743098E-7</v>
      </c>
      <c r="Q32" s="170">
        <v>9.8610336679932996E-8</v>
      </c>
      <c r="R32" s="177">
        <v>13.982510114813673</v>
      </c>
      <c r="S32" s="136">
        <v>6.6174272678041044</v>
      </c>
      <c r="T32" s="136">
        <v>0.33055567449192597</v>
      </c>
    </row>
    <row r="33" spans="1:20" x14ac:dyDescent="0.2">
      <c r="A33" s="52">
        <v>64</v>
      </c>
      <c r="B33" s="20" t="s">
        <v>79</v>
      </c>
      <c r="C33" s="20" t="s">
        <v>265</v>
      </c>
      <c r="D33" s="182">
        <v>3.24803583097108E-8</v>
      </c>
      <c r="E33" s="21">
        <v>1.6173780463994301E-8</v>
      </c>
      <c r="F33" s="22">
        <v>1.38331661294359E-7</v>
      </c>
      <c r="G33" s="183">
        <v>4.6267523361911302E-8</v>
      </c>
      <c r="H33" s="116">
        <f t="shared" si="0"/>
        <v>4.258932736373211</v>
      </c>
      <c r="I33" s="144">
        <f t="shared" si="0"/>
        <v>8.5528341133546224</v>
      </c>
      <c r="J33" s="110"/>
      <c r="K33" s="57">
        <v>36</v>
      </c>
      <c r="L33" s="23" t="s">
        <v>81</v>
      </c>
      <c r="M33" s="160" t="s">
        <v>86</v>
      </c>
      <c r="N33" s="169">
        <v>3.2334644456252501E-8</v>
      </c>
      <c r="O33" s="128">
        <v>6.9430798185373005E-8</v>
      </c>
      <c r="P33" s="128">
        <v>4.4119093429873999E-7</v>
      </c>
      <c r="Q33" s="170">
        <v>1.0702667912186699E-7</v>
      </c>
      <c r="R33" s="177">
        <v>13.644527154014447</v>
      </c>
      <c r="S33" s="136">
        <v>6.3543981320912684</v>
      </c>
      <c r="T33" s="136">
        <v>0.24258585297538526</v>
      </c>
    </row>
    <row r="34" spans="1:20" x14ac:dyDescent="0.2">
      <c r="A34" s="57">
        <v>136</v>
      </c>
      <c r="B34" s="23" t="s">
        <v>79</v>
      </c>
      <c r="C34" s="23" t="s">
        <v>249</v>
      </c>
      <c r="D34" s="184">
        <v>9.3774130644821395E-9</v>
      </c>
      <c r="E34" s="24">
        <v>2.2311954295537101E-8</v>
      </c>
      <c r="F34" s="24">
        <v>1.41266309121289E-7</v>
      </c>
      <c r="G34" s="185">
        <v>1.11162412707157E-7</v>
      </c>
      <c r="H34" s="117">
        <f t="shared" si="0"/>
        <v>15.064528793804426</v>
      </c>
      <c r="I34" s="145">
        <f t="shared" si="0"/>
        <v>6.3314180035563039</v>
      </c>
      <c r="J34" s="110"/>
      <c r="K34" s="57">
        <v>28</v>
      </c>
      <c r="L34" s="23" t="s">
        <v>90</v>
      </c>
      <c r="M34" s="160" t="s">
        <v>266</v>
      </c>
      <c r="N34" s="169">
        <v>5.3779113442533999E-8</v>
      </c>
      <c r="O34" s="128">
        <v>7.8502500502553394E-8</v>
      </c>
      <c r="P34" s="128">
        <v>7.2659956728181101E-7</v>
      </c>
      <c r="Q34" s="170">
        <v>2.23245585343592E-7</v>
      </c>
      <c r="R34" s="177">
        <v>13.510813413802802</v>
      </c>
      <c r="S34" s="136">
        <v>9.2557506146976483</v>
      </c>
      <c r="T34" s="136">
        <v>0.30724706619183328</v>
      </c>
    </row>
    <row r="35" spans="1:20" x14ac:dyDescent="0.2">
      <c r="A35" s="52">
        <v>86</v>
      </c>
      <c r="B35" s="20" t="s">
        <v>90</v>
      </c>
      <c r="C35" s="20" t="s">
        <v>267</v>
      </c>
      <c r="D35" s="182">
        <v>1.8089136526012299E-8</v>
      </c>
      <c r="E35" s="21">
        <v>2.67047571739307E-8</v>
      </c>
      <c r="F35" s="22">
        <v>1.44491613149643E-7</v>
      </c>
      <c r="G35" s="183">
        <v>3.5525452664442899E-8</v>
      </c>
      <c r="H35" s="116">
        <f t="shared" ref="H35:I71" si="1">1/(D35/$F35)</f>
        <v>7.9877562393242538</v>
      </c>
      <c r="I35" s="144">
        <f t="shared" si="1"/>
        <v>5.410706871759027</v>
      </c>
      <c r="J35" s="110"/>
      <c r="K35" s="57">
        <v>43</v>
      </c>
      <c r="L35" s="23" t="s">
        <v>215</v>
      </c>
      <c r="M35" s="160" t="s">
        <v>268</v>
      </c>
      <c r="N35" s="169">
        <v>7.5206852535324504E-8</v>
      </c>
      <c r="O35" s="128">
        <v>1.2896508478094E-7</v>
      </c>
      <c r="P35" s="128">
        <v>9.8931981087062098E-7</v>
      </c>
      <c r="Q35" s="170">
        <v>4.0035507502927102E-7</v>
      </c>
      <c r="R35" s="177">
        <v>13.154649842658147</v>
      </c>
      <c r="S35" s="136">
        <v>7.6712221183824978</v>
      </c>
      <c r="T35" s="136">
        <v>0.40467710302591703</v>
      </c>
    </row>
    <row r="36" spans="1:20" x14ac:dyDescent="0.2">
      <c r="A36" s="147">
        <v>69</v>
      </c>
      <c r="B36" s="20" t="s">
        <v>76</v>
      </c>
      <c r="C36" s="20" t="s">
        <v>16</v>
      </c>
      <c r="D36" s="182">
        <v>1.8716593089001902E-8</v>
      </c>
      <c r="E36" s="21">
        <v>3.0966180330837998E-8</v>
      </c>
      <c r="F36" s="22">
        <v>1.4802905646722499E-7</v>
      </c>
      <c r="G36" s="183">
        <v>4.7090350535927797E-8</v>
      </c>
      <c r="H36" s="116">
        <f t="shared" si="1"/>
        <v>7.9089744465411647</v>
      </c>
      <c r="I36" s="144">
        <f t="shared" si="1"/>
        <v>4.7803460060525671</v>
      </c>
      <c r="J36" s="110"/>
      <c r="K36" s="57">
        <v>7</v>
      </c>
      <c r="L36" s="23" t="s">
        <v>250</v>
      </c>
      <c r="M36" s="160" t="s">
        <v>269</v>
      </c>
      <c r="N36" s="169">
        <v>2.0153049466398001E-8</v>
      </c>
      <c r="O36" s="128">
        <v>4.0491761226695401E-8</v>
      </c>
      <c r="P36" s="128">
        <v>2.6167426598074599E-7</v>
      </c>
      <c r="Q36" s="170">
        <v>1.7428944999033699E-7</v>
      </c>
      <c r="R36" s="177">
        <v>12.98435090019732</v>
      </c>
      <c r="S36" s="136">
        <v>6.4624076121497378</v>
      </c>
      <c r="T36" s="136">
        <v>0.66605498762786719</v>
      </c>
    </row>
    <row r="37" spans="1:20" x14ac:dyDescent="0.2">
      <c r="A37" s="52">
        <v>111</v>
      </c>
      <c r="B37" s="20" t="s">
        <v>90</v>
      </c>
      <c r="C37" s="20" t="s">
        <v>270</v>
      </c>
      <c r="D37" s="182">
        <v>2.5596851350269299E-8</v>
      </c>
      <c r="E37" s="21">
        <v>3.2101115838307301E-8</v>
      </c>
      <c r="F37" s="22">
        <v>1.5773498237912601E-7</v>
      </c>
      <c r="G37" s="183">
        <v>2.9149190785324398E-7</v>
      </c>
      <c r="H37" s="116">
        <f t="shared" si="1"/>
        <v>6.1622806735355171</v>
      </c>
      <c r="I37" s="144">
        <f t="shared" si="1"/>
        <v>4.9136915730167781</v>
      </c>
      <c r="J37" s="110"/>
      <c r="K37" s="57">
        <v>98</v>
      </c>
      <c r="L37" s="23" t="s">
        <v>92</v>
      </c>
      <c r="M37" s="160" t="s">
        <v>50</v>
      </c>
      <c r="N37" s="169">
        <v>7.8795170877879405E-8</v>
      </c>
      <c r="O37" s="128">
        <v>1.17009249832205E-7</v>
      </c>
      <c r="P37" s="128">
        <v>1.01559863986971E-6</v>
      </c>
      <c r="Q37" s="170">
        <v>3.7257806757277701E-7</v>
      </c>
      <c r="R37" s="177">
        <v>12.889097498674561</v>
      </c>
      <c r="S37" s="136">
        <v>8.6796440565691242</v>
      </c>
      <c r="T37" s="136">
        <v>0.36685561888953949</v>
      </c>
    </row>
    <row r="38" spans="1:20" x14ac:dyDescent="0.2">
      <c r="A38" s="52">
        <v>116</v>
      </c>
      <c r="B38" s="20" t="s">
        <v>90</v>
      </c>
      <c r="C38" s="20" t="s">
        <v>271</v>
      </c>
      <c r="D38" s="182">
        <v>2.2974319291234501E-8</v>
      </c>
      <c r="E38" s="21">
        <v>2.7005159357369401E-8</v>
      </c>
      <c r="F38" s="22">
        <v>1.6233672410374101E-7</v>
      </c>
      <c r="G38" s="183">
        <v>2.6732364791533401E-7</v>
      </c>
      <c r="H38" s="116">
        <f t="shared" si="1"/>
        <v>7.0660080085888817</v>
      </c>
      <c r="I38" s="144">
        <f t="shared" si="1"/>
        <v>6.0113225756411302</v>
      </c>
      <c r="J38" s="110"/>
      <c r="K38" s="57">
        <v>102</v>
      </c>
      <c r="L38" s="23" t="s">
        <v>78</v>
      </c>
      <c r="M38" s="160" t="s">
        <v>94</v>
      </c>
      <c r="N38" s="169">
        <v>4.0116436985554399E-8</v>
      </c>
      <c r="O38" s="128">
        <v>5.8047400646051198E-8</v>
      </c>
      <c r="P38" s="128">
        <v>5.1678203826952295E-7</v>
      </c>
      <c r="Q38" s="170">
        <v>7.3779094582586795E-7</v>
      </c>
      <c r="R38" s="177">
        <v>12.88205227337642</v>
      </c>
      <c r="S38" s="136">
        <v>8.902759340089041</v>
      </c>
      <c r="T38" s="136">
        <v>1.4276636786688779</v>
      </c>
    </row>
    <row r="39" spans="1:20" x14ac:dyDescent="0.2">
      <c r="A39" s="52">
        <v>5</v>
      </c>
      <c r="B39" s="20" t="s">
        <v>250</v>
      </c>
      <c r="C39" s="20" t="s">
        <v>272</v>
      </c>
      <c r="D39" s="182">
        <v>5.45254392633517E-8</v>
      </c>
      <c r="E39" s="21">
        <v>3.2297963947220303E-8</v>
      </c>
      <c r="F39" s="22">
        <v>1.6417020859323801E-7</v>
      </c>
      <c r="G39" s="183">
        <v>4.7565118016984202E-8</v>
      </c>
      <c r="H39" s="116">
        <f t="shared" si="1"/>
        <v>3.0108919948414261</v>
      </c>
      <c r="I39" s="144">
        <f t="shared" si="1"/>
        <v>5.0829894064380232</v>
      </c>
      <c r="J39" s="110"/>
      <c r="K39" s="57">
        <v>115</v>
      </c>
      <c r="L39" s="23" t="s">
        <v>217</v>
      </c>
      <c r="M39" s="160" t="s">
        <v>218</v>
      </c>
      <c r="N39" s="169">
        <v>2.7068957779752699E-9</v>
      </c>
      <c r="O39" s="128">
        <v>5.65632371901731E-9</v>
      </c>
      <c r="P39" s="128">
        <v>3.35331156769638E-8</v>
      </c>
      <c r="Q39" s="170">
        <v>2.6079905852292799E-8</v>
      </c>
      <c r="R39" s="177">
        <v>12.388033536350713</v>
      </c>
      <c r="S39" s="136">
        <v>5.9284293726366863</v>
      </c>
      <c r="T39" s="136">
        <v>0.77773583891009801</v>
      </c>
    </row>
    <row r="40" spans="1:20" x14ac:dyDescent="0.2">
      <c r="A40" s="57">
        <v>34</v>
      </c>
      <c r="B40" s="23" t="s">
        <v>76</v>
      </c>
      <c r="C40" s="23" t="s">
        <v>273</v>
      </c>
      <c r="D40" s="184">
        <v>1.3528938299127401E-8</v>
      </c>
      <c r="E40" s="24">
        <v>1.8987886635617498E-8</v>
      </c>
      <c r="F40" s="24">
        <v>1.6529448900862999E-7</v>
      </c>
      <c r="G40" s="185">
        <v>5.2140503845070902E-8</v>
      </c>
      <c r="H40" s="117">
        <f t="shared" si="1"/>
        <v>12.217846319787803</v>
      </c>
      <c r="I40" s="145">
        <f t="shared" si="1"/>
        <v>8.7052599470743832</v>
      </c>
      <c r="J40" s="110"/>
      <c r="K40" s="57">
        <v>34</v>
      </c>
      <c r="L40" s="23" t="s">
        <v>76</v>
      </c>
      <c r="M40" s="160" t="s">
        <v>273</v>
      </c>
      <c r="N40" s="169">
        <v>1.3528938299127401E-8</v>
      </c>
      <c r="O40" s="128">
        <v>1.8987886635617498E-8</v>
      </c>
      <c r="P40" s="128">
        <v>1.6529448900862999E-7</v>
      </c>
      <c r="Q40" s="170">
        <v>5.2140503845070902E-8</v>
      </c>
      <c r="R40" s="177">
        <v>12.217846319787803</v>
      </c>
      <c r="S40" s="136">
        <v>8.7052599470743832</v>
      </c>
      <c r="T40" s="136">
        <v>0.31544006190278162</v>
      </c>
    </row>
    <row r="41" spans="1:20" x14ac:dyDescent="0.2">
      <c r="A41" s="57">
        <v>22</v>
      </c>
      <c r="B41" s="23" t="s">
        <v>78</v>
      </c>
      <c r="C41" s="23" t="s">
        <v>9</v>
      </c>
      <c r="D41" s="184">
        <v>1.6236079312493098E-8</v>
      </c>
      <c r="E41" s="24">
        <v>3.5773129129293402E-8</v>
      </c>
      <c r="F41" s="24">
        <v>1.8327998190420899E-7</v>
      </c>
      <c r="G41" s="185">
        <v>1.52298065931024E-7</v>
      </c>
      <c r="H41" s="117">
        <f t="shared" si="1"/>
        <v>11.288438444814778</v>
      </c>
      <c r="I41" s="145">
        <f t="shared" si="1"/>
        <v>5.1233981025754671</v>
      </c>
      <c r="J41" s="110"/>
      <c r="K41" s="57">
        <v>81</v>
      </c>
      <c r="L41" s="23" t="s">
        <v>90</v>
      </c>
      <c r="M41" s="160" t="s">
        <v>274</v>
      </c>
      <c r="N41" s="169">
        <v>8.9677146790503295E-8</v>
      </c>
      <c r="O41" s="128">
        <v>1.7592500359813199E-7</v>
      </c>
      <c r="P41" s="128">
        <v>1.0724810145158101E-6</v>
      </c>
      <c r="Q41" s="170">
        <v>2.97493691879502E-6</v>
      </c>
      <c r="R41" s="177">
        <v>11.959357014572017</v>
      </c>
      <c r="S41" s="136">
        <v>6.0962398327738212</v>
      </c>
      <c r="T41" s="136">
        <v>2.7738830604270475</v>
      </c>
    </row>
    <row r="42" spans="1:20" x14ac:dyDescent="0.2">
      <c r="A42" s="52">
        <v>100</v>
      </c>
      <c r="B42" s="20" t="s">
        <v>79</v>
      </c>
      <c r="C42" s="20" t="s">
        <v>275</v>
      </c>
      <c r="D42" s="182">
        <v>2.2538577291340101E-8</v>
      </c>
      <c r="E42" s="21">
        <v>3.6571940469000898E-8</v>
      </c>
      <c r="F42" s="22">
        <v>1.8752688500851201E-7</v>
      </c>
      <c r="G42" s="183">
        <v>1.01955064026422E-7</v>
      </c>
      <c r="H42" s="116">
        <f t="shared" si="1"/>
        <v>8.3202627470441382</v>
      </c>
      <c r="I42" s="144">
        <f t="shared" si="1"/>
        <v>5.1276164896818512</v>
      </c>
      <c r="J42" s="110"/>
      <c r="K42" s="57">
        <v>121</v>
      </c>
      <c r="L42" s="23" t="s">
        <v>92</v>
      </c>
      <c r="M42" s="160" t="s">
        <v>93</v>
      </c>
      <c r="N42" s="169">
        <v>3.7204842542417702E-8</v>
      </c>
      <c r="O42" s="128">
        <v>6.1669870098587701E-8</v>
      </c>
      <c r="P42" s="128">
        <v>4.3846129987398E-7</v>
      </c>
      <c r="Q42" s="170">
        <v>1.7601585188799199E-7</v>
      </c>
      <c r="R42" s="177">
        <v>11.78505995218458</v>
      </c>
      <c r="S42" s="136">
        <v>7.1098139038243442</v>
      </c>
      <c r="T42" s="136">
        <v>0.40143988064301556</v>
      </c>
    </row>
    <row r="43" spans="1:20" x14ac:dyDescent="0.2">
      <c r="A43" s="52">
        <v>99</v>
      </c>
      <c r="B43" s="20" t="s">
        <v>92</v>
      </c>
      <c r="C43" s="20" t="s">
        <v>276</v>
      </c>
      <c r="D43" s="182">
        <v>4.5682156061942403E-8</v>
      </c>
      <c r="E43" s="21">
        <v>4.2919560619933602E-8</v>
      </c>
      <c r="F43" s="22">
        <v>2.00000534626808E-7</v>
      </c>
      <c r="G43" s="183">
        <v>3.4199820338046903E-8</v>
      </c>
      <c r="H43" s="116">
        <f t="shared" si="1"/>
        <v>4.3780887739978533</v>
      </c>
      <c r="I43" s="144">
        <f t="shared" si="1"/>
        <v>4.6598924065853451</v>
      </c>
      <c r="J43" s="110"/>
      <c r="K43" s="57">
        <v>74</v>
      </c>
      <c r="L43" s="23" t="s">
        <v>79</v>
      </c>
      <c r="M43" s="160" t="s">
        <v>230</v>
      </c>
      <c r="N43" s="169">
        <v>5.2506598862834703E-9</v>
      </c>
      <c r="O43" s="128">
        <v>9.1178063491164202E-9</v>
      </c>
      <c r="P43" s="128">
        <v>6.0540885382233298E-8</v>
      </c>
      <c r="Q43" s="170">
        <v>2.1179802310287701E-8</v>
      </c>
      <c r="R43" s="177">
        <v>11.530147961094741</v>
      </c>
      <c r="S43" s="136">
        <v>6.6398520723244063</v>
      </c>
      <c r="T43" s="136">
        <v>0.34984295615378064</v>
      </c>
    </row>
    <row r="44" spans="1:20" x14ac:dyDescent="0.2">
      <c r="A44" s="52">
        <v>97</v>
      </c>
      <c r="B44" s="20" t="s">
        <v>92</v>
      </c>
      <c r="C44" s="20" t="s">
        <v>277</v>
      </c>
      <c r="D44" s="182">
        <v>7.2480432887727603E-8</v>
      </c>
      <c r="E44" s="21">
        <v>6.5131304629068705E-8</v>
      </c>
      <c r="F44" s="22">
        <v>2.0211507592116499E-7</v>
      </c>
      <c r="G44" s="183">
        <v>2.0224861007713401E-7</v>
      </c>
      <c r="H44" s="116">
        <f t="shared" si="1"/>
        <v>2.7885467548771659</v>
      </c>
      <c r="I44" s="144">
        <f t="shared" si="1"/>
        <v>3.1031940335332875</v>
      </c>
      <c r="J44" s="110"/>
      <c r="K44" s="57">
        <v>62</v>
      </c>
      <c r="L44" s="23" t="s">
        <v>81</v>
      </c>
      <c r="M44" s="160" t="s">
        <v>278</v>
      </c>
      <c r="N44" s="169">
        <v>1.9274074521280201E-8</v>
      </c>
      <c r="O44" s="128">
        <v>3.3698988904689599E-8</v>
      </c>
      <c r="P44" s="128">
        <v>2.2194715864292801E-7</v>
      </c>
      <c r="Q44" s="170">
        <v>1.11012937229627E-7</v>
      </c>
      <c r="R44" s="177">
        <v>11.515321184313139</v>
      </c>
      <c r="S44" s="136">
        <v>6.5861667028247703</v>
      </c>
      <c r="T44" s="136">
        <v>0.50017733008344711</v>
      </c>
    </row>
    <row r="45" spans="1:20" x14ac:dyDescent="0.2">
      <c r="A45" s="52">
        <v>66</v>
      </c>
      <c r="B45" s="20" t="s">
        <v>76</v>
      </c>
      <c r="C45" s="20" t="s">
        <v>77</v>
      </c>
      <c r="D45" s="182">
        <v>3.0541373574493901E-8</v>
      </c>
      <c r="E45" s="21">
        <v>4.4808161588477399E-8</v>
      </c>
      <c r="F45" s="22">
        <v>2.14638633822079E-7</v>
      </c>
      <c r="G45" s="183">
        <v>2.30963493392985E-7</v>
      </c>
      <c r="H45" s="116">
        <f t="shared" si="1"/>
        <v>7.0277989723857974</v>
      </c>
      <c r="I45" s="144">
        <f t="shared" si="1"/>
        <v>4.7901682687484817</v>
      </c>
      <c r="J45" s="110"/>
      <c r="K45" s="57">
        <v>123</v>
      </c>
      <c r="L45" s="23" t="s">
        <v>215</v>
      </c>
      <c r="M45" s="160" t="s">
        <v>279</v>
      </c>
      <c r="N45" s="169">
        <v>6.2339936281962902E-8</v>
      </c>
      <c r="O45" s="128">
        <v>1.2260702678610099E-7</v>
      </c>
      <c r="P45" s="128">
        <v>7.0936864224277595E-7</v>
      </c>
      <c r="Q45" s="170">
        <v>1.3673405145451101E-7</v>
      </c>
      <c r="R45" s="177">
        <v>11.379040219648424</v>
      </c>
      <c r="S45" s="136">
        <v>5.7857095212033274</v>
      </c>
      <c r="T45" s="136">
        <v>0.19275457542386662</v>
      </c>
    </row>
    <row r="46" spans="1:20" x14ac:dyDescent="0.2">
      <c r="A46" s="57">
        <v>62</v>
      </c>
      <c r="B46" s="23" t="s">
        <v>81</v>
      </c>
      <c r="C46" s="23" t="s">
        <v>278</v>
      </c>
      <c r="D46" s="184">
        <v>1.9274074521280201E-8</v>
      </c>
      <c r="E46" s="24">
        <v>3.3698988904689599E-8</v>
      </c>
      <c r="F46" s="24">
        <v>2.2194715864292801E-7</v>
      </c>
      <c r="G46" s="185">
        <v>1.11012937229627E-7</v>
      </c>
      <c r="H46" s="117">
        <f t="shared" si="1"/>
        <v>11.515321184313139</v>
      </c>
      <c r="I46" s="145">
        <f t="shared" si="1"/>
        <v>6.5861667028247703</v>
      </c>
      <c r="J46" s="110"/>
      <c r="K46" s="57">
        <v>22</v>
      </c>
      <c r="L46" s="23" t="s">
        <v>78</v>
      </c>
      <c r="M46" s="160" t="s">
        <v>9</v>
      </c>
      <c r="N46" s="169">
        <v>1.6236079312493098E-8</v>
      </c>
      <c r="O46" s="128">
        <v>3.5773129129293402E-8</v>
      </c>
      <c r="P46" s="128">
        <v>1.8327998190420899E-7</v>
      </c>
      <c r="Q46" s="170">
        <v>1.52298065931024E-7</v>
      </c>
      <c r="R46" s="177">
        <v>11.288438444814778</v>
      </c>
      <c r="S46" s="136">
        <v>5.1233981025754671</v>
      </c>
      <c r="T46" s="136">
        <v>0.83095853867239222</v>
      </c>
    </row>
    <row r="47" spans="1:20" x14ac:dyDescent="0.2">
      <c r="A47" s="57">
        <v>122</v>
      </c>
      <c r="B47" s="23" t="s">
        <v>215</v>
      </c>
      <c r="C47" s="23" t="s">
        <v>280</v>
      </c>
      <c r="D47" s="184">
        <v>2.2690633102623901E-8</v>
      </c>
      <c r="E47" s="24">
        <v>3.0049049921003599E-8</v>
      </c>
      <c r="F47" s="24">
        <v>2.2718180086115499E-7</v>
      </c>
      <c r="G47" s="185">
        <v>5.88208173210165E-8</v>
      </c>
      <c r="H47" s="117">
        <f t="shared" si="1"/>
        <v>10.012140244552459</v>
      </c>
      <c r="I47" s="145">
        <f t="shared" si="1"/>
        <v>7.5603655176585169</v>
      </c>
      <c r="J47" s="110"/>
      <c r="K47" s="57">
        <v>27</v>
      </c>
      <c r="L47" s="23" t="s">
        <v>90</v>
      </c>
      <c r="M47" s="160" t="s">
        <v>281</v>
      </c>
      <c r="N47" s="169">
        <v>4.5704586524321102E-8</v>
      </c>
      <c r="O47" s="128">
        <v>7.9002628826432494E-8</v>
      </c>
      <c r="P47" s="128">
        <v>5.0836202453984E-7</v>
      </c>
      <c r="Q47" s="170">
        <v>1.96678823599661E-7</v>
      </c>
      <c r="R47" s="177">
        <v>11.122779204431087</v>
      </c>
      <c r="S47" s="136">
        <v>6.4347482114386754</v>
      </c>
      <c r="T47" s="136">
        <v>0.38688732459449754</v>
      </c>
    </row>
    <row r="48" spans="1:20" x14ac:dyDescent="0.2">
      <c r="A48" s="52">
        <v>109</v>
      </c>
      <c r="B48" s="20" t="s">
        <v>217</v>
      </c>
      <c r="C48" s="20" t="s">
        <v>282</v>
      </c>
      <c r="D48" s="182">
        <v>6.6307921652150497E-8</v>
      </c>
      <c r="E48" s="21">
        <v>3.8827654248456202E-8</v>
      </c>
      <c r="F48" s="22">
        <v>2.3361070815422401E-7</v>
      </c>
      <c r="G48" s="183">
        <v>2.01998829671735E-7</v>
      </c>
      <c r="H48" s="116">
        <f t="shared" si="1"/>
        <v>3.5231191437388016</v>
      </c>
      <c r="I48" s="144">
        <f t="shared" si="1"/>
        <v>6.016606273955178</v>
      </c>
      <c r="J48" s="110"/>
      <c r="K48" s="57">
        <v>72</v>
      </c>
      <c r="L48" s="23" t="s">
        <v>215</v>
      </c>
      <c r="M48" s="160" t="s">
        <v>283</v>
      </c>
      <c r="N48" s="169">
        <v>1.3812058833272599E-7</v>
      </c>
      <c r="O48" s="128">
        <v>2.10361575408317E-7</v>
      </c>
      <c r="P48" s="128">
        <v>1.5333936703892899E-6</v>
      </c>
      <c r="Q48" s="170">
        <v>5.2450280814834598E-8</v>
      </c>
      <c r="R48" s="177">
        <v>11.101847225667886</v>
      </c>
      <c r="S48" s="136">
        <v>7.2893239528793936</v>
      </c>
      <c r="T48" s="136">
        <v>3.4205358889683429E-2</v>
      </c>
    </row>
    <row r="49" spans="1:20" x14ac:dyDescent="0.2">
      <c r="A49" s="58">
        <v>40</v>
      </c>
      <c r="B49" s="25" t="s">
        <v>92</v>
      </c>
      <c r="C49" s="25" t="s">
        <v>222</v>
      </c>
      <c r="D49" s="186">
        <v>9.8908820368890007E-9</v>
      </c>
      <c r="E49" s="26">
        <v>1.74299641831311E-8</v>
      </c>
      <c r="F49" s="26">
        <v>2.36213771101902E-7</v>
      </c>
      <c r="G49" s="187">
        <v>8.0386441981505106E-8</v>
      </c>
      <c r="H49" s="118">
        <f t="shared" si="1"/>
        <v>23.881972327737802</v>
      </c>
      <c r="I49" s="148">
        <f t="shared" si="1"/>
        <v>13.552166178890495</v>
      </c>
      <c r="J49" s="110"/>
      <c r="K49" s="57">
        <v>4</v>
      </c>
      <c r="L49" s="23" t="s">
        <v>92</v>
      </c>
      <c r="M49" s="160" t="s">
        <v>244</v>
      </c>
      <c r="N49" s="169">
        <v>8.13070730614637E-9</v>
      </c>
      <c r="O49" s="128">
        <v>1.20107318255355E-8</v>
      </c>
      <c r="P49" s="128">
        <v>8.8906563204649003E-8</v>
      </c>
      <c r="Q49" s="170">
        <v>1.7960426443244702E-8</v>
      </c>
      <c r="R49" s="177">
        <v>10.934665319638366</v>
      </c>
      <c r="S49" s="136">
        <v>7.4022602865571097</v>
      </c>
      <c r="T49" s="136">
        <v>0.20201462969502723</v>
      </c>
    </row>
    <row r="50" spans="1:20" x14ac:dyDescent="0.2">
      <c r="A50" s="52">
        <v>88</v>
      </c>
      <c r="B50" s="20" t="s">
        <v>90</v>
      </c>
      <c r="C50" s="20" t="s">
        <v>284</v>
      </c>
      <c r="D50" s="182">
        <v>3.7654899642755698E-8</v>
      </c>
      <c r="E50" s="21">
        <v>4.8361980092193402E-8</v>
      </c>
      <c r="F50" s="22">
        <v>2.5905361516172899E-7</v>
      </c>
      <c r="G50" s="183">
        <v>7.1740153832270399E-8</v>
      </c>
      <c r="H50" s="116">
        <f t="shared" si="1"/>
        <v>6.8796788099146475</v>
      </c>
      <c r="I50" s="144">
        <f t="shared" si="1"/>
        <v>5.3565551838012002</v>
      </c>
      <c r="J50" s="110"/>
      <c r="K50" s="57">
        <v>131</v>
      </c>
      <c r="L50" s="23" t="s">
        <v>76</v>
      </c>
      <c r="M50" s="160" t="s">
        <v>45</v>
      </c>
      <c r="N50" s="169">
        <v>9.7508539098440699E-8</v>
      </c>
      <c r="O50" s="128">
        <v>2.3076901195564E-7</v>
      </c>
      <c r="P50" s="128">
        <v>1.04234723867104E-6</v>
      </c>
      <c r="Q50" s="170">
        <v>4.34994745084814E-7</v>
      </c>
      <c r="R50" s="177">
        <v>10.689804691040731</v>
      </c>
      <c r="S50" s="136">
        <v>4.5168423170759473</v>
      </c>
      <c r="T50" s="136">
        <v>0.41732229812343402</v>
      </c>
    </row>
    <row r="51" spans="1:20" x14ac:dyDescent="0.2">
      <c r="A51" s="57">
        <v>7</v>
      </c>
      <c r="B51" s="23" t="s">
        <v>250</v>
      </c>
      <c r="C51" s="23" t="s">
        <v>269</v>
      </c>
      <c r="D51" s="184">
        <v>2.0153049466398001E-8</v>
      </c>
      <c r="E51" s="24">
        <v>4.0491761226695401E-8</v>
      </c>
      <c r="F51" s="24">
        <v>2.6167426598074599E-7</v>
      </c>
      <c r="G51" s="185">
        <v>1.7428944999033699E-7</v>
      </c>
      <c r="H51" s="117">
        <f t="shared" si="1"/>
        <v>12.98435090019732</v>
      </c>
      <c r="I51" s="145">
        <f t="shared" si="1"/>
        <v>6.4624076121497378</v>
      </c>
      <c r="J51" s="110"/>
      <c r="K51" s="57">
        <v>84</v>
      </c>
      <c r="L51" s="23" t="s">
        <v>90</v>
      </c>
      <c r="M51" s="160" t="s">
        <v>285</v>
      </c>
      <c r="N51" s="169">
        <v>7.7002214287034901E-8</v>
      </c>
      <c r="O51" s="128">
        <v>8.5282860153305001E-8</v>
      </c>
      <c r="P51" s="128">
        <v>8.1932954921653696E-7</v>
      </c>
      <c r="Q51" s="170">
        <v>2.5162656634610202E-7</v>
      </c>
      <c r="R51" s="177">
        <v>10.640337512404367</v>
      </c>
      <c r="S51" s="136">
        <v>9.6072006466915525</v>
      </c>
      <c r="T51" s="136">
        <v>0.30711276871036025</v>
      </c>
    </row>
    <row r="52" spans="1:20" x14ac:dyDescent="0.2">
      <c r="A52" s="52">
        <v>89</v>
      </c>
      <c r="B52" s="20" t="s">
        <v>90</v>
      </c>
      <c r="C52" s="20" t="s">
        <v>286</v>
      </c>
      <c r="D52" s="182">
        <v>5.0546410614426199E-8</v>
      </c>
      <c r="E52" s="21">
        <v>5.44240969388282E-8</v>
      </c>
      <c r="F52" s="22">
        <v>2.9389350506095302E-7</v>
      </c>
      <c r="G52" s="183">
        <v>3.4877589475959899E-7</v>
      </c>
      <c r="H52" s="116">
        <f t="shared" si="1"/>
        <v>5.8143298700832844</v>
      </c>
      <c r="I52" s="144">
        <f t="shared" si="1"/>
        <v>5.40006213408161</v>
      </c>
      <c r="J52" s="110"/>
      <c r="K52" s="57">
        <v>58</v>
      </c>
      <c r="L52" s="23" t="s">
        <v>79</v>
      </c>
      <c r="M52" s="160" t="s">
        <v>287</v>
      </c>
      <c r="N52" s="169">
        <v>3.2965846485237603E-8</v>
      </c>
      <c r="O52" s="128">
        <v>6.6395862213191003E-8</v>
      </c>
      <c r="P52" s="128">
        <v>3.4252274906522301E-7</v>
      </c>
      <c r="Q52" s="170">
        <v>1.6483311619409599E-7</v>
      </c>
      <c r="R52" s="177">
        <v>10.390230665504305</v>
      </c>
      <c r="S52" s="136">
        <v>5.1587966124366904</v>
      </c>
      <c r="T52" s="136">
        <v>0.48123260905718279</v>
      </c>
    </row>
    <row r="53" spans="1:20" x14ac:dyDescent="0.2">
      <c r="A53" s="57">
        <v>106</v>
      </c>
      <c r="B53" s="23" t="s">
        <v>81</v>
      </c>
      <c r="C53" s="23" t="s">
        <v>264</v>
      </c>
      <c r="D53" s="184">
        <v>2.1335001736303499E-8</v>
      </c>
      <c r="E53" s="24">
        <v>4.5080492086227797E-8</v>
      </c>
      <c r="F53" s="24">
        <v>2.9831687757743098E-7</v>
      </c>
      <c r="G53" s="185">
        <v>9.8610336679932996E-8</v>
      </c>
      <c r="H53" s="117">
        <f t="shared" si="1"/>
        <v>13.982510114813673</v>
      </c>
      <c r="I53" s="145">
        <f t="shared" si="1"/>
        <v>6.6174272678041044</v>
      </c>
      <c r="J53" s="110"/>
      <c r="K53" s="57">
        <v>18</v>
      </c>
      <c r="L53" s="23" t="s">
        <v>90</v>
      </c>
      <c r="M53" s="160" t="s">
        <v>234</v>
      </c>
      <c r="N53" s="169">
        <v>7.2259294860719597E-9</v>
      </c>
      <c r="O53" s="128">
        <v>1.43012829565563E-8</v>
      </c>
      <c r="P53" s="128">
        <v>7.3572614129906196E-8</v>
      </c>
      <c r="Q53" s="170">
        <v>7.8829764563555097E-8</v>
      </c>
      <c r="R53" s="177">
        <v>10.181750911314321</v>
      </c>
      <c r="S53" s="136">
        <v>5.1444765028005728</v>
      </c>
      <c r="T53" s="136">
        <v>1.0714552622034936</v>
      </c>
    </row>
    <row r="54" spans="1:20" x14ac:dyDescent="0.2">
      <c r="A54" s="147">
        <v>8</v>
      </c>
      <c r="B54" s="20" t="s">
        <v>84</v>
      </c>
      <c r="C54" s="20" t="s">
        <v>57</v>
      </c>
      <c r="D54" s="182">
        <v>9.4074709473091396E-8</v>
      </c>
      <c r="E54" s="21">
        <v>5.0393409510329702E-8</v>
      </c>
      <c r="F54" s="22">
        <v>3.0019872195681198E-7</v>
      </c>
      <c r="G54" s="183">
        <v>3.2217188705710802E-7</v>
      </c>
      <c r="H54" s="116">
        <f t="shared" si="1"/>
        <v>3.1910672234675266</v>
      </c>
      <c r="I54" s="144">
        <f t="shared" si="1"/>
        <v>5.9571028210599026</v>
      </c>
      <c r="J54" s="110"/>
      <c r="K54" s="57">
        <v>91</v>
      </c>
      <c r="L54" s="23" t="s">
        <v>90</v>
      </c>
      <c r="M54" s="160" t="s">
        <v>288</v>
      </c>
      <c r="N54" s="169">
        <v>7.43911608746615E-8</v>
      </c>
      <c r="O54" s="128">
        <v>1.20688639493388E-7</v>
      </c>
      <c r="P54" s="128">
        <v>7.5428711593112201E-7</v>
      </c>
      <c r="Q54" s="170">
        <v>1.5147973299257799E-7</v>
      </c>
      <c r="R54" s="177">
        <v>10.139472311797745</v>
      </c>
      <c r="S54" s="136">
        <v>6.2498601284874544</v>
      </c>
      <c r="T54" s="136">
        <v>0.20082503040713534</v>
      </c>
    </row>
    <row r="55" spans="1:20" x14ac:dyDescent="0.2">
      <c r="A55" s="57">
        <v>79</v>
      </c>
      <c r="B55" s="23" t="s">
        <v>90</v>
      </c>
      <c r="C55" s="23" t="s">
        <v>238</v>
      </c>
      <c r="D55" s="184">
        <v>1.8465361282877601E-8</v>
      </c>
      <c r="E55" s="24">
        <v>5.2070832071312302E-8</v>
      </c>
      <c r="F55" s="24">
        <v>3.0102248599352898E-7</v>
      </c>
      <c r="G55" s="185">
        <v>1.39333009213952E-7</v>
      </c>
      <c r="H55" s="117">
        <f t="shared" si="1"/>
        <v>16.302009009304275</v>
      </c>
      <c r="I55" s="145">
        <f t="shared" si="1"/>
        <v>5.7810193157902905</v>
      </c>
      <c r="J55" s="110"/>
      <c r="K55" s="57">
        <v>93</v>
      </c>
      <c r="L55" s="23" t="s">
        <v>79</v>
      </c>
      <c r="M55" s="160" t="s">
        <v>263</v>
      </c>
      <c r="N55" s="169">
        <v>1.31908611411448E-8</v>
      </c>
      <c r="O55" s="128">
        <v>3.29161083928858E-8</v>
      </c>
      <c r="P55" s="128">
        <v>1.32765322658664E-7</v>
      </c>
      <c r="Q55" s="170">
        <v>7.5977431865289797E-8</v>
      </c>
      <c r="R55" s="177">
        <v>10.064947332706259</v>
      </c>
      <c r="S55" s="136">
        <v>4.0334452990001317</v>
      </c>
      <c r="T55" s="136">
        <v>0.57226864925132359</v>
      </c>
    </row>
    <row r="56" spans="1:20" x14ac:dyDescent="0.2">
      <c r="A56" s="52">
        <v>61</v>
      </c>
      <c r="B56" s="20" t="s">
        <v>90</v>
      </c>
      <c r="C56" s="20" t="s">
        <v>289</v>
      </c>
      <c r="D56" s="182">
        <v>3.4531891837259699E-8</v>
      </c>
      <c r="E56" s="21">
        <v>7.4556157188402901E-8</v>
      </c>
      <c r="F56" s="22">
        <v>3.0709195116218602E-7</v>
      </c>
      <c r="G56" s="183">
        <v>2.88809440947321E-7</v>
      </c>
      <c r="H56" s="116">
        <f t="shared" si="1"/>
        <v>8.892995281273171</v>
      </c>
      <c r="I56" s="144">
        <f t="shared" si="1"/>
        <v>4.1189348102553991</v>
      </c>
      <c r="J56" s="110"/>
      <c r="K56" s="57">
        <v>122</v>
      </c>
      <c r="L56" s="23" t="s">
        <v>215</v>
      </c>
      <c r="M56" s="160" t="s">
        <v>280</v>
      </c>
      <c r="N56" s="169">
        <v>2.2690633102623901E-8</v>
      </c>
      <c r="O56" s="128">
        <v>3.0049049921003599E-8</v>
      </c>
      <c r="P56" s="128">
        <v>2.2718180086115499E-7</v>
      </c>
      <c r="Q56" s="170">
        <v>5.88208173210165E-8</v>
      </c>
      <c r="R56" s="177">
        <v>10.012140244552459</v>
      </c>
      <c r="S56" s="136">
        <v>7.5603655176585169</v>
      </c>
      <c r="T56" s="136">
        <v>0.25891518201744329</v>
      </c>
    </row>
    <row r="57" spans="1:20" x14ac:dyDescent="0.2">
      <c r="A57" s="57">
        <v>20</v>
      </c>
      <c r="B57" s="23" t="s">
        <v>235</v>
      </c>
      <c r="C57" s="23" t="s">
        <v>236</v>
      </c>
      <c r="D57" s="184">
        <v>1.88170020617525E-8</v>
      </c>
      <c r="E57" s="24">
        <v>4.2698634253926197E-8</v>
      </c>
      <c r="F57" s="24">
        <v>3.1508434742748798E-7</v>
      </c>
      <c r="G57" s="185">
        <v>1.5362419715389199E-7</v>
      </c>
      <c r="H57" s="117">
        <f t="shared" si="1"/>
        <v>16.744662427811999</v>
      </c>
      <c r="I57" s="145">
        <f t="shared" si="1"/>
        <v>7.3792605532462794</v>
      </c>
      <c r="J57" s="110"/>
      <c r="K57" s="52">
        <v>127</v>
      </c>
      <c r="L57" s="20" t="s">
        <v>207</v>
      </c>
      <c r="M57" s="161" t="s">
        <v>290</v>
      </c>
      <c r="N57" s="171">
        <v>4.8469852861673398E-8</v>
      </c>
      <c r="O57" s="129">
        <v>6.6788943349496801E-8</v>
      </c>
      <c r="P57" s="130">
        <v>4.7849259048741999E-7</v>
      </c>
      <c r="Q57" s="172">
        <v>2.9902072864208298E-7</v>
      </c>
      <c r="R57" s="178">
        <v>9.8719629261713475</v>
      </c>
      <c r="S57" s="137">
        <v>7.1642485490979864</v>
      </c>
      <c r="T57" s="137">
        <v>0.6249223803810281</v>
      </c>
    </row>
    <row r="58" spans="1:20" x14ac:dyDescent="0.2">
      <c r="A58" s="57">
        <v>44</v>
      </c>
      <c r="B58" s="23" t="s">
        <v>252</v>
      </c>
      <c r="C58" s="23" t="s">
        <v>253</v>
      </c>
      <c r="D58" s="184">
        <v>2.1315440257076601E-8</v>
      </c>
      <c r="E58" s="24">
        <v>5.0127740297553099E-8</v>
      </c>
      <c r="F58" s="24">
        <v>3.1961877512207301E-7</v>
      </c>
      <c r="G58" s="185">
        <v>7.5966323363732505E-8</v>
      </c>
      <c r="H58" s="117">
        <f t="shared" si="1"/>
        <v>14.994706713409846</v>
      </c>
      <c r="I58" s="145">
        <f t="shared" si="1"/>
        <v>6.3760858403919443</v>
      </c>
      <c r="J58" s="110"/>
      <c r="K58" s="52">
        <v>33</v>
      </c>
      <c r="L58" s="20" t="s">
        <v>76</v>
      </c>
      <c r="M58" s="161" t="s">
        <v>291</v>
      </c>
      <c r="N58" s="171">
        <v>9.1336454428221699E-8</v>
      </c>
      <c r="O58" s="129">
        <v>1.2583288843002399E-7</v>
      </c>
      <c r="P58" s="130">
        <v>8.9690451217023605E-7</v>
      </c>
      <c r="Q58" s="172">
        <v>7.6459055299303198E-7</v>
      </c>
      <c r="R58" s="178">
        <v>9.8197868286543102</v>
      </c>
      <c r="S58" s="137">
        <v>7.1277431787557441</v>
      </c>
      <c r="T58" s="137">
        <v>0.85247709496182089</v>
      </c>
    </row>
    <row r="59" spans="1:20" x14ac:dyDescent="0.2">
      <c r="A59" s="147">
        <v>14</v>
      </c>
      <c r="B59" s="20" t="s">
        <v>84</v>
      </c>
      <c r="C59" s="20" t="s">
        <v>85</v>
      </c>
      <c r="D59" s="182">
        <v>6.3398016800914996E-8</v>
      </c>
      <c r="E59" s="21">
        <v>6.28621748320921E-8</v>
      </c>
      <c r="F59" s="22">
        <v>3.2858607412072401E-7</v>
      </c>
      <c r="G59" s="183">
        <v>3.3948366060249899E-7</v>
      </c>
      <c r="H59" s="116">
        <f t="shared" si="1"/>
        <v>5.1829077737961935</v>
      </c>
      <c r="I59" s="144">
        <f t="shared" si="1"/>
        <v>5.2270872746352364</v>
      </c>
      <c r="J59" s="110"/>
      <c r="K59" s="52">
        <v>45</v>
      </c>
      <c r="L59" s="20" t="s">
        <v>81</v>
      </c>
      <c r="M59" s="161" t="s">
        <v>87</v>
      </c>
      <c r="N59" s="171">
        <v>1.05463005428453E-7</v>
      </c>
      <c r="O59" s="129">
        <v>1.8761794715624499E-7</v>
      </c>
      <c r="P59" s="130">
        <v>9.9799006892663391E-7</v>
      </c>
      <c r="Q59" s="172">
        <v>3.6929192256258301E-7</v>
      </c>
      <c r="R59" s="178">
        <v>9.4629397756323073</v>
      </c>
      <c r="S59" s="137">
        <v>5.3192676076746803</v>
      </c>
      <c r="T59" s="137">
        <v>0.37003566875146038</v>
      </c>
    </row>
    <row r="60" spans="1:20" x14ac:dyDescent="0.2">
      <c r="A60" s="52">
        <v>128</v>
      </c>
      <c r="B60" s="20" t="s">
        <v>81</v>
      </c>
      <c r="C60" s="20" t="s">
        <v>292</v>
      </c>
      <c r="D60" s="182">
        <v>5.5123244691812203E-8</v>
      </c>
      <c r="E60" s="21">
        <v>6.4980285974590198E-8</v>
      </c>
      <c r="F60" s="22">
        <v>3.3147908476343801E-7</v>
      </c>
      <c r="G60" s="183">
        <v>1.2000113619646599E-7</v>
      </c>
      <c r="H60" s="116">
        <f t="shared" si="1"/>
        <v>6.0134175086517478</v>
      </c>
      <c r="I60" s="144">
        <f t="shared" si="1"/>
        <v>5.1012253915450474</v>
      </c>
      <c r="J60" s="110"/>
      <c r="K60" s="52">
        <v>3</v>
      </c>
      <c r="L60" s="20" t="s">
        <v>250</v>
      </c>
      <c r="M60" s="161" t="s">
        <v>251</v>
      </c>
      <c r="N60" s="171">
        <v>1.0900292275393799E-8</v>
      </c>
      <c r="O60" s="129">
        <v>1.49805857964665E-8</v>
      </c>
      <c r="P60" s="130">
        <v>1.02270016714541E-7</v>
      </c>
      <c r="Q60" s="172">
        <v>3.7343147572422599E-8</v>
      </c>
      <c r="R60" s="178">
        <v>9.382318760883523</v>
      </c>
      <c r="S60" s="137">
        <v>6.8268369544443068</v>
      </c>
      <c r="T60" s="137">
        <v>0.36514267594827782</v>
      </c>
    </row>
    <row r="61" spans="1:20" x14ac:dyDescent="0.2">
      <c r="A61" s="58">
        <v>108</v>
      </c>
      <c r="B61" s="25" t="s">
        <v>79</v>
      </c>
      <c r="C61" s="25" t="s">
        <v>83</v>
      </c>
      <c r="D61" s="186">
        <v>1.18583425099721E-8</v>
      </c>
      <c r="E61" s="26">
        <v>3.85948973764547E-8</v>
      </c>
      <c r="F61" s="26">
        <v>3.37852550541614E-7</v>
      </c>
      <c r="G61" s="187">
        <v>8.8430788118499596E-8</v>
      </c>
      <c r="H61" s="118">
        <f t="shared" si="1"/>
        <v>28.490706037332099</v>
      </c>
      <c r="I61" s="146">
        <f t="shared" si="1"/>
        <v>8.7538139367543746</v>
      </c>
      <c r="J61" s="110"/>
      <c r="K61" s="52">
        <v>52</v>
      </c>
      <c r="L61" s="20" t="s">
        <v>79</v>
      </c>
      <c r="M61" s="161" t="s">
        <v>214</v>
      </c>
      <c r="N61" s="171">
        <v>3.3575242377699298E-9</v>
      </c>
      <c r="O61" s="129">
        <v>8.7204113172479798E-9</v>
      </c>
      <c r="P61" s="130">
        <v>3.1389948434156202E-8</v>
      </c>
      <c r="Q61" s="172">
        <v>2.9974639045530598E-8</v>
      </c>
      <c r="R61" s="178">
        <v>9.3491353185302479</v>
      </c>
      <c r="S61" s="137">
        <v>3.5995949379211578</v>
      </c>
      <c r="T61" s="137">
        <v>0.95491201931744596</v>
      </c>
    </row>
    <row r="62" spans="1:20" x14ac:dyDescent="0.2">
      <c r="A62" s="52">
        <v>16</v>
      </c>
      <c r="B62" s="20" t="s">
        <v>90</v>
      </c>
      <c r="C62" s="20" t="s">
        <v>293</v>
      </c>
      <c r="D62" s="182">
        <v>5.9266348564061601E-8</v>
      </c>
      <c r="E62" s="21">
        <v>5.1551260329315001E-8</v>
      </c>
      <c r="F62" s="22">
        <v>3.4219776317411399E-7</v>
      </c>
      <c r="G62" s="183">
        <v>7.6890895254335504E-7</v>
      </c>
      <c r="H62" s="116">
        <f t="shared" si="1"/>
        <v>5.7738965106687647</v>
      </c>
      <c r="I62" s="144">
        <f t="shared" si="1"/>
        <v>6.6380096429867637</v>
      </c>
      <c r="J62" s="110"/>
      <c r="K62" s="52">
        <v>82</v>
      </c>
      <c r="L62" s="20" t="s">
        <v>90</v>
      </c>
      <c r="M62" s="161" t="s">
        <v>294</v>
      </c>
      <c r="N62" s="171">
        <v>4.6550811615533397E-8</v>
      </c>
      <c r="O62" s="129">
        <v>4.2280643769563203E-8</v>
      </c>
      <c r="P62" s="130">
        <v>4.3233552895719699E-7</v>
      </c>
      <c r="Q62" s="172">
        <v>1.47059731163624E-7</v>
      </c>
      <c r="R62" s="178">
        <v>9.2873897135862666</v>
      </c>
      <c r="S62" s="137">
        <v>10.225377156353156</v>
      </c>
      <c r="T62" s="137">
        <v>0.340151852701848</v>
      </c>
    </row>
    <row r="63" spans="1:20" x14ac:dyDescent="0.2">
      <c r="A63" s="57">
        <v>58</v>
      </c>
      <c r="B63" s="23" t="s">
        <v>79</v>
      </c>
      <c r="C63" s="23" t="s">
        <v>287</v>
      </c>
      <c r="D63" s="184">
        <v>3.2965846485237603E-8</v>
      </c>
      <c r="E63" s="24">
        <v>6.6395862213191003E-8</v>
      </c>
      <c r="F63" s="24">
        <v>3.4252274906522301E-7</v>
      </c>
      <c r="G63" s="185">
        <v>1.6483311619409599E-7</v>
      </c>
      <c r="H63" s="117">
        <f t="shared" si="1"/>
        <v>10.390230665504305</v>
      </c>
      <c r="I63" s="145">
        <f t="shared" si="1"/>
        <v>5.1587966124366904</v>
      </c>
      <c r="J63" s="110"/>
      <c r="K63" s="52">
        <v>31</v>
      </c>
      <c r="L63" s="20" t="s">
        <v>90</v>
      </c>
      <c r="M63" s="161" t="s">
        <v>223</v>
      </c>
      <c r="N63" s="171">
        <v>5.5096238830136503E-9</v>
      </c>
      <c r="O63" s="129">
        <v>7.1121209640761804E-9</v>
      </c>
      <c r="P63" s="130">
        <v>5.1160770370576501E-8</v>
      </c>
      <c r="Q63" s="172">
        <v>2.5726401970005601E-8</v>
      </c>
      <c r="R63" s="178">
        <v>9.2857101422670283</v>
      </c>
      <c r="S63" s="137">
        <v>7.1934617857307437</v>
      </c>
      <c r="T63" s="137">
        <v>0.50285407713096764</v>
      </c>
    </row>
    <row r="64" spans="1:20" x14ac:dyDescent="0.2">
      <c r="A64" s="52">
        <v>114</v>
      </c>
      <c r="B64" s="20" t="s">
        <v>76</v>
      </c>
      <c r="C64" s="20" t="s">
        <v>295</v>
      </c>
      <c r="D64" s="182">
        <v>4.1953403916157001E-8</v>
      </c>
      <c r="E64" s="21">
        <v>7.3897418076030694E-8</v>
      </c>
      <c r="F64" s="22">
        <v>3.70472656201177E-7</v>
      </c>
      <c r="G64" s="183">
        <v>1.27879934926963E-7</v>
      </c>
      <c r="H64" s="116">
        <f t="shared" si="1"/>
        <v>8.8305744378110251</v>
      </c>
      <c r="I64" s="144">
        <f t="shared" si="1"/>
        <v>5.0133369452774312</v>
      </c>
      <c r="J64" s="110"/>
      <c r="K64" s="52">
        <v>12</v>
      </c>
      <c r="L64" s="20" t="s">
        <v>76</v>
      </c>
      <c r="M64" s="161" t="s">
        <v>296</v>
      </c>
      <c r="N64" s="171">
        <v>1.2203386761397301E-7</v>
      </c>
      <c r="O64" s="129">
        <v>2.4197760501134902E-7</v>
      </c>
      <c r="P64" s="130">
        <v>1.1096019680454701E-6</v>
      </c>
      <c r="Q64" s="172">
        <v>2.3472790246544201E-7</v>
      </c>
      <c r="R64" s="178">
        <v>9.0925739693463541</v>
      </c>
      <c r="S64" s="137">
        <v>4.5855564526040684</v>
      </c>
      <c r="T64" s="137">
        <v>0.21154243523820351</v>
      </c>
    </row>
    <row r="65" spans="1:20" x14ac:dyDescent="0.2">
      <c r="A65" s="52">
        <v>71</v>
      </c>
      <c r="B65" s="20" t="s">
        <v>261</v>
      </c>
      <c r="C65" s="20" t="s">
        <v>297</v>
      </c>
      <c r="D65" s="182">
        <v>8.5587104029642703E-8</v>
      </c>
      <c r="E65" s="21">
        <v>6.8403802500869301E-8</v>
      </c>
      <c r="F65" s="22">
        <v>3.7510316694311201E-7</v>
      </c>
      <c r="G65" s="183">
        <v>7.3651945098330495E-8</v>
      </c>
      <c r="H65" s="116">
        <f t="shared" si="1"/>
        <v>4.3827066144590745</v>
      </c>
      <c r="I65" s="144">
        <f t="shared" si="1"/>
        <v>5.4836595807425335</v>
      </c>
      <c r="J65" s="110"/>
      <c r="K65" s="52">
        <v>61</v>
      </c>
      <c r="L65" s="20" t="s">
        <v>90</v>
      </c>
      <c r="M65" s="161" t="s">
        <v>289</v>
      </c>
      <c r="N65" s="171">
        <v>3.4531891837259699E-8</v>
      </c>
      <c r="O65" s="129">
        <v>7.4556157188402901E-8</v>
      </c>
      <c r="P65" s="130">
        <v>3.0709195116218602E-7</v>
      </c>
      <c r="Q65" s="172">
        <v>2.88809440947321E-7</v>
      </c>
      <c r="R65" s="178">
        <v>8.892995281273171</v>
      </c>
      <c r="S65" s="137">
        <v>4.1189348102553991</v>
      </c>
      <c r="T65" s="137">
        <v>0.94046568089565663</v>
      </c>
    </row>
    <row r="66" spans="1:20" x14ac:dyDescent="0.2">
      <c r="A66" s="52">
        <v>113</v>
      </c>
      <c r="B66" s="20" t="s">
        <v>217</v>
      </c>
      <c r="C66" s="20" t="s">
        <v>298</v>
      </c>
      <c r="D66" s="182">
        <v>9.77376725529558E-8</v>
      </c>
      <c r="E66" s="21">
        <v>2.36555719792821E-8</v>
      </c>
      <c r="F66" s="22">
        <v>3.7828806192089903E-7</v>
      </c>
      <c r="G66" s="183">
        <v>4.0147213876578198E-7</v>
      </c>
      <c r="H66" s="116">
        <f t="shared" si="1"/>
        <v>3.8704427068890621</v>
      </c>
      <c r="I66" s="149">
        <f t="shared" si="1"/>
        <v>15.991499265044588</v>
      </c>
      <c r="J66" s="110"/>
      <c r="K66" s="52">
        <v>17</v>
      </c>
      <c r="L66" s="20" t="s">
        <v>81</v>
      </c>
      <c r="M66" s="161" t="s">
        <v>82</v>
      </c>
      <c r="N66" s="171">
        <v>8.61035206678011E-8</v>
      </c>
      <c r="O66" s="129">
        <v>1.5662939692255901E-7</v>
      </c>
      <c r="P66" s="130">
        <v>7.6085493353921502E-7</v>
      </c>
      <c r="Q66" s="172">
        <v>1.4812569693049099E-7</v>
      </c>
      <c r="R66" s="178">
        <v>8.8365136249735379</v>
      </c>
      <c r="S66" s="137">
        <v>4.8576764546657758</v>
      </c>
      <c r="T66" s="137">
        <v>0.19468323119292291</v>
      </c>
    </row>
    <row r="67" spans="1:20" x14ac:dyDescent="0.2">
      <c r="A67" s="58">
        <v>110</v>
      </c>
      <c r="B67" s="25" t="s">
        <v>215</v>
      </c>
      <c r="C67" s="25" t="s">
        <v>216</v>
      </c>
      <c r="D67" s="186">
        <v>1.52054851278652E-8</v>
      </c>
      <c r="E67" s="26">
        <v>5.1586073428596398E-8</v>
      </c>
      <c r="F67" s="26">
        <v>3.8660857244843698E-7</v>
      </c>
      <c r="G67" s="187">
        <v>1.38276381765707E-7</v>
      </c>
      <c r="H67" s="118">
        <f t="shared" si="1"/>
        <v>25.425599327965379</v>
      </c>
      <c r="I67" s="146">
        <f t="shared" si="1"/>
        <v>7.4944369042463901</v>
      </c>
      <c r="J67" s="110"/>
      <c r="K67" s="52">
        <v>114</v>
      </c>
      <c r="L67" s="20" t="s">
        <v>76</v>
      </c>
      <c r="M67" s="161" t="s">
        <v>295</v>
      </c>
      <c r="N67" s="171">
        <v>4.1953403916157001E-8</v>
      </c>
      <c r="O67" s="129">
        <v>7.3897418076030694E-8</v>
      </c>
      <c r="P67" s="130">
        <v>3.70472656201177E-7</v>
      </c>
      <c r="Q67" s="172">
        <v>1.27879934926963E-7</v>
      </c>
      <c r="R67" s="178">
        <v>8.8305744378110251</v>
      </c>
      <c r="S67" s="137">
        <v>5.0133369452774312</v>
      </c>
      <c r="T67" s="137">
        <v>0.34518049520372868</v>
      </c>
    </row>
    <row r="68" spans="1:20" x14ac:dyDescent="0.2">
      <c r="A68" s="52">
        <v>134</v>
      </c>
      <c r="B68" s="20" t="s">
        <v>207</v>
      </c>
      <c r="C68" s="20" t="s">
        <v>299</v>
      </c>
      <c r="D68" s="182">
        <v>1.8600841091088799E-7</v>
      </c>
      <c r="E68" s="21">
        <v>1.39585545947738E-7</v>
      </c>
      <c r="F68" s="22">
        <v>3.9221579312488599E-7</v>
      </c>
      <c r="G68" s="183">
        <v>2.56566853898149E-7</v>
      </c>
      <c r="H68" s="116">
        <f t="shared" si="1"/>
        <v>2.1085917093974142</v>
      </c>
      <c r="I68" s="144">
        <f t="shared" si="1"/>
        <v>2.8098596488760728</v>
      </c>
      <c r="J68" s="110"/>
      <c r="K68" s="52">
        <v>29</v>
      </c>
      <c r="L68" s="20" t="s">
        <v>90</v>
      </c>
      <c r="M68" s="161" t="s">
        <v>300</v>
      </c>
      <c r="N68" s="171">
        <v>4.5344763888835698E-8</v>
      </c>
      <c r="O68" s="129">
        <v>5.6823298853113401E-8</v>
      </c>
      <c r="P68" s="130">
        <v>3.9888123085663602E-7</v>
      </c>
      <c r="Q68" s="172">
        <v>5.7254380701278899E-8</v>
      </c>
      <c r="R68" s="178">
        <v>8.7966326571797246</v>
      </c>
      <c r="S68" s="137">
        <v>7.0196774722237185</v>
      </c>
      <c r="T68" s="137">
        <v>0.1435374148297717</v>
      </c>
    </row>
    <row r="69" spans="1:20" x14ac:dyDescent="0.2">
      <c r="A69" s="52">
        <v>29</v>
      </c>
      <c r="B69" s="20" t="s">
        <v>90</v>
      </c>
      <c r="C69" s="20" t="s">
        <v>300</v>
      </c>
      <c r="D69" s="182">
        <v>4.5344763888835698E-8</v>
      </c>
      <c r="E69" s="21">
        <v>5.6823298853113401E-8</v>
      </c>
      <c r="F69" s="22">
        <v>3.9888123085663602E-7</v>
      </c>
      <c r="G69" s="183">
        <v>5.7254380701278899E-8</v>
      </c>
      <c r="H69" s="116">
        <f t="shared" si="1"/>
        <v>8.7966326571797246</v>
      </c>
      <c r="I69" s="144">
        <f t="shared" si="1"/>
        <v>7.0196774722237185</v>
      </c>
      <c r="J69" s="110"/>
      <c r="K69" s="52">
        <v>75</v>
      </c>
      <c r="L69" s="20" t="s">
        <v>79</v>
      </c>
      <c r="M69" s="161" t="s">
        <v>13</v>
      </c>
      <c r="N69" s="171">
        <v>8.6239361204180298E-9</v>
      </c>
      <c r="O69" s="129">
        <v>1.29204777507679E-8</v>
      </c>
      <c r="P69" s="130">
        <v>7.5702146281862706E-8</v>
      </c>
      <c r="Q69" s="172">
        <v>2.6098923875696998E-8</v>
      </c>
      <c r="R69" s="178">
        <v>8.7781432080219517</v>
      </c>
      <c r="S69" s="137">
        <v>5.8590825929299344</v>
      </c>
      <c r="T69" s="137">
        <v>0.34475804395984444</v>
      </c>
    </row>
    <row r="70" spans="1:20" x14ac:dyDescent="0.2">
      <c r="A70" s="57">
        <v>85</v>
      </c>
      <c r="B70" s="23" t="s">
        <v>90</v>
      </c>
      <c r="C70" s="23" t="s">
        <v>241</v>
      </c>
      <c r="D70" s="184">
        <v>2.65969845443236E-8</v>
      </c>
      <c r="E70" s="24">
        <v>6.1707129695539096E-8</v>
      </c>
      <c r="F70" s="24">
        <v>4.2160270954997399E-7</v>
      </c>
      <c r="G70" s="185">
        <v>1.4084887107657501E-7</v>
      </c>
      <c r="H70" s="117">
        <f t="shared" si="1"/>
        <v>15.851522899048101</v>
      </c>
      <c r="I70" s="145">
        <f t="shared" si="1"/>
        <v>6.8323176208348633</v>
      </c>
      <c r="J70" s="110"/>
      <c r="K70" s="52">
        <v>68</v>
      </c>
      <c r="L70" s="20" t="s">
        <v>250</v>
      </c>
      <c r="M70" s="161" t="s">
        <v>301</v>
      </c>
      <c r="N70" s="171">
        <v>1.2593448605347601E-7</v>
      </c>
      <c r="O70" s="129">
        <v>1.76191194490753E-7</v>
      </c>
      <c r="P70" s="130">
        <v>1.08328483385955E-6</v>
      </c>
      <c r="Q70" s="172">
        <v>4.8258505198849796E-7</v>
      </c>
      <c r="R70" s="178">
        <v>8.6019712932290116</v>
      </c>
      <c r="S70" s="137">
        <v>6.1483483155363006</v>
      </c>
      <c r="T70" s="137">
        <v>0.44548306863037468</v>
      </c>
    </row>
    <row r="71" spans="1:20" x14ac:dyDescent="0.2">
      <c r="A71" s="52">
        <v>82</v>
      </c>
      <c r="B71" s="20" t="s">
        <v>90</v>
      </c>
      <c r="C71" s="20" t="s">
        <v>294</v>
      </c>
      <c r="D71" s="182">
        <v>4.6550811615533397E-8</v>
      </c>
      <c r="E71" s="21">
        <v>4.2280643769563203E-8</v>
      </c>
      <c r="F71" s="22">
        <v>4.3233552895719699E-7</v>
      </c>
      <c r="G71" s="183">
        <v>1.47059731163624E-7</v>
      </c>
      <c r="H71" s="116">
        <f t="shared" si="1"/>
        <v>9.2873897135862666</v>
      </c>
      <c r="I71" s="149">
        <f t="shared" si="1"/>
        <v>10.225377156353156</v>
      </c>
      <c r="J71" s="110"/>
      <c r="K71" s="52">
        <v>53</v>
      </c>
      <c r="L71" s="20" t="s">
        <v>79</v>
      </c>
      <c r="M71" s="161" t="s">
        <v>302</v>
      </c>
      <c r="N71" s="171">
        <v>1.29284767101257E-7</v>
      </c>
      <c r="O71" s="129">
        <v>2.0710506458922999E-7</v>
      </c>
      <c r="P71" s="130">
        <v>1.1065660539022399E-6</v>
      </c>
      <c r="Q71" s="172">
        <v>4.41520054771919E-7</v>
      </c>
      <c r="R71" s="178">
        <v>8.5591371567817216</v>
      </c>
      <c r="S71" s="137">
        <v>5.343017835401521</v>
      </c>
      <c r="T71" s="137">
        <v>0.39900018007503896</v>
      </c>
    </row>
    <row r="72" spans="1:20" x14ac:dyDescent="0.2">
      <c r="A72" s="57">
        <v>121</v>
      </c>
      <c r="B72" s="23" t="s">
        <v>92</v>
      </c>
      <c r="C72" s="23" t="s">
        <v>93</v>
      </c>
      <c r="D72" s="184">
        <v>3.7204842542417702E-8</v>
      </c>
      <c r="E72" s="24">
        <v>6.1669870098587701E-8</v>
      </c>
      <c r="F72" s="24">
        <v>4.3846129987398E-7</v>
      </c>
      <c r="G72" s="185">
        <v>1.7601585188799199E-7</v>
      </c>
      <c r="H72" s="117">
        <f t="shared" ref="H72:I103" si="2">1/(D72/$F72)</f>
        <v>11.78505995218458</v>
      </c>
      <c r="I72" s="145">
        <f t="shared" si="2"/>
        <v>7.1098139038243442</v>
      </c>
      <c r="J72" s="110"/>
      <c r="K72" s="52">
        <v>90</v>
      </c>
      <c r="L72" s="20" t="s">
        <v>90</v>
      </c>
      <c r="M72" s="161" t="s">
        <v>303</v>
      </c>
      <c r="N72" s="171">
        <v>8.7836784346339297E-8</v>
      </c>
      <c r="O72" s="129">
        <v>1.4883781754813699E-7</v>
      </c>
      <c r="P72" s="130">
        <v>7.5044386876012402E-7</v>
      </c>
      <c r="Q72" s="172">
        <v>6.2387229589393798E-7</v>
      </c>
      <c r="R72" s="178">
        <v>8.5436172822667729</v>
      </c>
      <c r="S72" s="137">
        <v>5.0420241382363473</v>
      </c>
      <c r="T72" s="137">
        <v>0.83133772140039419</v>
      </c>
    </row>
    <row r="73" spans="1:20" x14ac:dyDescent="0.2">
      <c r="A73" s="57">
        <v>36</v>
      </c>
      <c r="B73" s="23" t="s">
        <v>81</v>
      </c>
      <c r="C73" s="23" t="s">
        <v>86</v>
      </c>
      <c r="D73" s="184">
        <v>3.2334644456252501E-8</v>
      </c>
      <c r="E73" s="24">
        <v>6.9430798185373005E-8</v>
      </c>
      <c r="F73" s="24">
        <v>4.4119093429873999E-7</v>
      </c>
      <c r="G73" s="185">
        <v>1.0702667912186699E-7</v>
      </c>
      <c r="H73" s="117">
        <f t="shared" si="2"/>
        <v>13.644527154014447</v>
      </c>
      <c r="I73" s="145">
        <f t="shared" si="2"/>
        <v>6.3543981320912684</v>
      </c>
      <c r="J73" s="110"/>
      <c r="K73" s="52">
        <v>100</v>
      </c>
      <c r="L73" s="20" t="s">
        <v>79</v>
      </c>
      <c r="M73" s="161" t="s">
        <v>275</v>
      </c>
      <c r="N73" s="171">
        <v>2.2538577291340101E-8</v>
      </c>
      <c r="O73" s="129">
        <v>3.6571940469000898E-8</v>
      </c>
      <c r="P73" s="130">
        <v>1.8752688500851201E-7</v>
      </c>
      <c r="Q73" s="172">
        <v>1.01955064026422E-7</v>
      </c>
      <c r="R73" s="178">
        <v>8.3202627470441382</v>
      </c>
      <c r="S73" s="137">
        <v>5.1276164896818512</v>
      </c>
      <c r="T73" s="137">
        <v>0.5436823846447093</v>
      </c>
    </row>
    <row r="74" spans="1:20" x14ac:dyDescent="0.2">
      <c r="A74" s="57">
        <v>105</v>
      </c>
      <c r="B74" s="23" t="s">
        <v>90</v>
      </c>
      <c r="C74" s="23" t="s">
        <v>255</v>
      </c>
      <c r="D74" s="184">
        <v>3.0706657942098901E-8</v>
      </c>
      <c r="E74" s="24">
        <v>6.4353248107524897E-8</v>
      </c>
      <c r="F74" s="24">
        <v>4.5858944784567201E-7</v>
      </c>
      <c r="G74" s="185">
        <v>1.7423047569302099E-7</v>
      </c>
      <c r="H74" s="117">
        <f t="shared" si="2"/>
        <v>14.9345281635793</v>
      </c>
      <c r="I74" s="145">
        <f t="shared" si="2"/>
        <v>7.126127450155054</v>
      </c>
      <c r="J74" s="110"/>
      <c r="K74" s="52">
        <v>119</v>
      </c>
      <c r="L74" s="20" t="s">
        <v>207</v>
      </c>
      <c r="M74" s="161" t="s">
        <v>208</v>
      </c>
      <c r="N74" s="171">
        <v>1.60536359526783E-9</v>
      </c>
      <c r="O74" s="129">
        <v>2.7023642097033099E-9</v>
      </c>
      <c r="P74" s="130">
        <v>1.33001569586096E-8</v>
      </c>
      <c r="Q74" s="172">
        <v>1.4734476750899099E-8</v>
      </c>
      <c r="R74" s="178">
        <v>8.2848253179621132</v>
      </c>
      <c r="S74" s="137">
        <v>4.9216744770571879</v>
      </c>
      <c r="T74" s="137">
        <v>1.1078423207149461</v>
      </c>
    </row>
    <row r="75" spans="1:20" x14ac:dyDescent="0.2">
      <c r="A75" s="52">
        <v>127</v>
      </c>
      <c r="B75" s="20" t="s">
        <v>207</v>
      </c>
      <c r="C75" s="20" t="s">
        <v>290</v>
      </c>
      <c r="D75" s="182">
        <v>4.8469852861673398E-8</v>
      </c>
      <c r="E75" s="21">
        <v>6.6788943349496801E-8</v>
      </c>
      <c r="F75" s="22">
        <v>4.7849259048741999E-7</v>
      </c>
      <c r="G75" s="183">
        <v>2.9902072864208298E-7</v>
      </c>
      <c r="H75" s="116">
        <f t="shared" si="2"/>
        <v>9.8719629261713475</v>
      </c>
      <c r="I75" s="144">
        <f t="shared" si="2"/>
        <v>7.1642485490979864</v>
      </c>
      <c r="J75" s="110"/>
      <c r="K75" s="52">
        <v>39</v>
      </c>
      <c r="L75" s="20" t="s">
        <v>211</v>
      </c>
      <c r="M75" s="161" t="s">
        <v>304</v>
      </c>
      <c r="N75" s="171">
        <v>3.9881093618514098E-7</v>
      </c>
      <c r="O75" s="129">
        <v>8.3319606748145696E-7</v>
      </c>
      <c r="P75" s="130">
        <v>3.2913128457007699E-6</v>
      </c>
      <c r="Q75" s="172">
        <v>2.37266528223174E-6</v>
      </c>
      <c r="R75" s="178">
        <v>8.2528149232418127</v>
      </c>
      <c r="S75" s="137">
        <v>3.950226092220507</v>
      </c>
      <c r="T75" s="137">
        <v>0.72088719409672641</v>
      </c>
    </row>
    <row r="76" spans="1:20" x14ac:dyDescent="0.2">
      <c r="A76" s="52">
        <v>73</v>
      </c>
      <c r="B76" s="20" t="s">
        <v>215</v>
      </c>
      <c r="C76" s="20" t="s">
        <v>305</v>
      </c>
      <c r="D76" s="182">
        <v>8.2001495747936501E-8</v>
      </c>
      <c r="E76" s="21">
        <v>9.0796130377859197E-8</v>
      </c>
      <c r="F76" s="22">
        <v>4.8655258034864296E-7</v>
      </c>
      <c r="G76" s="183">
        <v>3.1609450617001101E-7</v>
      </c>
      <c r="H76" s="116">
        <f t="shared" si="2"/>
        <v>5.9334598218092456</v>
      </c>
      <c r="I76" s="144">
        <f t="shared" si="2"/>
        <v>5.3587369673552709</v>
      </c>
      <c r="J76" s="110"/>
      <c r="K76" s="52">
        <v>70</v>
      </c>
      <c r="L76" s="20" t="s">
        <v>79</v>
      </c>
      <c r="M76" s="161" t="s">
        <v>242</v>
      </c>
      <c r="N76" s="171">
        <v>1.08079668182524E-8</v>
      </c>
      <c r="O76" s="129">
        <v>1.50787673325746E-8</v>
      </c>
      <c r="P76" s="130">
        <v>8.8899781699873395E-8</v>
      </c>
      <c r="Q76" s="172">
        <v>7.3254783812461996E-8</v>
      </c>
      <c r="R76" s="178">
        <v>8.2253936558854175</v>
      </c>
      <c r="S76" s="137">
        <v>5.8956929130290083</v>
      </c>
      <c r="T76" s="137">
        <v>0.82401533965258678</v>
      </c>
    </row>
    <row r="77" spans="1:20" x14ac:dyDescent="0.2">
      <c r="A77" s="57">
        <v>27</v>
      </c>
      <c r="B77" s="23" t="s">
        <v>90</v>
      </c>
      <c r="C77" s="23" t="s">
        <v>281</v>
      </c>
      <c r="D77" s="184">
        <v>4.5704586524321102E-8</v>
      </c>
      <c r="E77" s="24">
        <v>7.9002628826432494E-8</v>
      </c>
      <c r="F77" s="24">
        <v>5.0836202453984E-7</v>
      </c>
      <c r="G77" s="185">
        <v>1.96678823599661E-7</v>
      </c>
      <c r="H77" s="117">
        <f t="shared" si="2"/>
        <v>11.122779204431087</v>
      </c>
      <c r="I77" s="145">
        <f t="shared" si="2"/>
        <v>6.4347482114386754</v>
      </c>
      <c r="J77" s="110"/>
      <c r="K77" s="52">
        <v>10</v>
      </c>
      <c r="L77" s="20" t="s">
        <v>261</v>
      </c>
      <c r="M77" s="161" t="s">
        <v>306</v>
      </c>
      <c r="N77" s="171">
        <v>2.61738829633424E-7</v>
      </c>
      <c r="O77" s="129">
        <v>2.6271700694156501E-7</v>
      </c>
      <c r="P77" s="130">
        <v>2.14582210621737E-6</v>
      </c>
      <c r="Q77" s="172">
        <v>1.1578630318538101E-6</v>
      </c>
      <c r="R77" s="178">
        <v>8.1983330834889205</v>
      </c>
      <c r="S77" s="137">
        <v>8.1678081339235717</v>
      </c>
      <c r="T77" s="137">
        <v>0.53958947878250607</v>
      </c>
    </row>
    <row r="78" spans="1:20" x14ac:dyDescent="0.2">
      <c r="A78" s="57">
        <v>102</v>
      </c>
      <c r="B78" s="23" t="s">
        <v>78</v>
      </c>
      <c r="C78" s="23" t="s">
        <v>94</v>
      </c>
      <c r="D78" s="184">
        <v>4.0116436985554399E-8</v>
      </c>
      <c r="E78" s="24">
        <v>5.8047400646051198E-8</v>
      </c>
      <c r="F78" s="24">
        <v>5.1678203826952295E-7</v>
      </c>
      <c r="G78" s="185">
        <v>7.3779094582586795E-7</v>
      </c>
      <c r="H78" s="117">
        <f t="shared" si="2"/>
        <v>12.88205227337642</v>
      </c>
      <c r="I78" s="145">
        <f t="shared" si="2"/>
        <v>8.902759340089041</v>
      </c>
      <c r="J78" s="110"/>
      <c r="K78" s="52">
        <v>133</v>
      </c>
      <c r="L78" s="20" t="s">
        <v>207</v>
      </c>
      <c r="M78" s="161" t="s">
        <v>307</v>
      </c>
      <c r="N78" s="171">
        <v>8.0786788384551601E-8</v>
      </c>
      <c r="O78" s="129">
        <v>8.6419606015359198E-8</v>
      </c>
      <c r="P78" s="130">
        <v>6.5999398267360699E-7</v>
      </c>
      <c r="Q78" s="172">
        <v>1.1655705444086599E-6</v>
      </c>
      <c r="R78" s="178">
        <v>8.169578168301264</v>
      </c>
      <c r="S78" s="137">
        <v>7.637086225043741</v>
      </c>
      <c r="T78" s="137">
        <v>1.7660320775758958</v>
      </c>
    </row>
    <row r="79" spans="1:20" x14ac:dyDescent="0.2">
      <c r="A79" s="52">
        <v>37</v>
      </c>
      <c r="B79" s="20" t="s">
        <v>81</v>
      </c>
      <c r="C79" s="20" t="s">
        <v>41</v>
      </c>
      <c r="D79" s="182">
        <v>1.40208799946253E-7</v>
      </c>
      <c r="E79" s="21">
        <v>1.04249189438343E-7</v>
      </c>
      <c r="F79" s="22">
        <v>5.4558058987027999E-7</v>
      </c>
      <c r="G79" s="183">
        <v>6.4316728548264399E-7</v>
      </c>
      <c r="H79" s="116">
        <f t="shared" si="2"/>
        <v>3.8912007668521542</v>
      </c>
      <c r="I79" s="144">
        <f t="shared" si="2"/>
        <v>5.2334276439910115</v>
      </c>
      <c r="J79" s="110"/>
      <c r="K79" s="52">
        <v>103</v>
      </c>
      <c r="L79" s="20" t="s">
        <v>90</v>
      </c>
      <c r="M79" s="161" t="s">
        <v>254</v>
      </c>
      <c r="N79" s="171">
        <v>1.4110496024613E-8</v>
      </c>
      <c r="O79" s="129">
        <v>1.7015529072206899E-8</v>
      </c>
      <c r="P79" s="130">
        <v>1.14298357673866E-7</v>
      </c>
      <c r="Q79" s="172">
        <v>1.91583314860961E-7</v>
      </c>
      <c r="R79" s="178">
        <v>8.1002366943369584</v>
      </c>
      <c r="S79" s="137">
        <v>6.7172967228248295</v>
      </c>
      <c r="T79" s="137">
        <v>1.676168571097203</v>
      </c>
    </row>
    <row r="80" spans="1:20" x14ac:dyDescent="0.2">
      <c r="A80" s="52">
        <v>57</v>
      </c>
      <c r="B80" s="20" t="s">
        <v>79</v>
      </c>
      <c r="C80" s="20" t="s">
        <v>308</v>
      </c>
      <c r="D80" s="182">
        <v>1.06644817102009E-7</v>
      </c>
      <c r="E80" s="21">
        <v>1.04620748543747E-7</v>
      </c>
      <c r="F80" s="22">
        <v>5.4994213826300996E-7</v>
      </c>
      <c r="G80" s="183">
        <v>4.9098269447338305E-7</v>
      </c>
      <c r="H80" s="116">
        <f t="shared" si="2"/>
        <v>5.1567638560153712</v>
      </c>
      <c r="I80" s="144">
        <f t="shared" si="2"/>
        <v>5.2565303337803257</v>
      </c>
      <c r="J80" s="110"/>
      <c r="K80" s="52">
        <v>86</v>
      </c>
      <c r="L80" s="20" t="s">
        <v>90</v>
      </c>
      <c r="M80" s="161" t="s">
        <v>267</v>
      </c>
      <c r="N80" s="171">
        <v>1.8089136526012299E-8</v>
      </c>
      <c r="O80" s="129">
        <v>2.67047571739307E-8</v>
      </c>
      <c r="P80" s="130">
        <v>1.44491613149643E-7</v>
      </c>
      <c r="Q80" s="172">
        <v>3.5525452664442899E-8</v>
      </c>
      <c r="R80" s="178">
        <v>7.9877562393242538</v>
      </c>
      <c r="S80" s="137">
        <v>5.410706871759027</v>
      </c>
      <c r="T80" s="137">
        <v>0.24586515362418232</v>
      </c>
    </row>
    <row r="81" spans="1:20" x14ac:dyDescent="0.2">
      <c r="A81" s="52">
        <v>2</v>
      </c>
      <c r="B81" s="20" t="s">
        <v>207</v>
      </c>
      <c r="C81" s="20" t="s">
        <v>309</v>
      </c>
      <c r="D81" s="182">
        <v>1.0738600525390299E-7</v>
      </c>
      <c r="E81" s="21">
        <v>1.17862578457478E-7</v>
      </c>
      <c r="F81" s="22">
        <v>5.7430027019539099E-7</v>
      </c>
      <c r="G81" s="183">
        <v>9.3830894890172296E-8</v>
      </c>
      <c r="H81" s="116">
        <f t="shared" si="2"/>
        <v>5.3479992000588723</v>
      </c>
      <c r="I81" s="144">
        <f t="shared" si="2"/>
        <v>4.8726260507068808</v>
      </c>
      <c r="J81" s="110"/>
      <c r="K81" s="52">
        <v>138</v>
      </c>
      <c r="L81" s="20" t="s">
        <v>207</v>
      </c>
      <c r="M81" s="161" t="s">
        <v>310</v>
      </c>
      <c r="N81" s="171">
        <v>1.5273872227208501E-7</v>
      </c>
      <c r="O81" s="129">
        <v>2.2501246729723501E-7</v>
      </c>
      <c r="P81" s="130">
        <v>1.21857752141967E-6</v>
      </c>
      <c r="Q81" s="172">
        <v>1.6191273506237899E-7</v>
      </c>
      <c r="R81" s="178">
        <v>7.9781832877253347</v>
      </c>
      <c r="S81" s="137">
        <v>5.4156000156647508</v>
      </c>
      <c r="T81" s="137">
        <v>0.13287027884261893</v>
      </c>
    </row>
    <row r="82" spans="1:20" x14ac:dyDescent="0.2">
      <c r="A82" s="52">
        <v>112</v>
      </c>
      <c r="B82" s="20" t="s">
        <v>92</v>
      </c>
      <c r="C82" s="20" t="s">
        <v>311</v>
      </c>
      <c r="D82" s="182">
        <v>1.1315291970382199E-7</v>
      </c>
      <c r="E82" s="21">
        <v>1.11289922518443E-7</v>
      </c>
      <c r="F82" s="22">
        <v>6.1271305734111902E-7</v>
      </c>
      <c r="G82" s="183">
        <v>1.46986999570831E-7</v>
      </c>
      <c r="H82" s="116">
        <f t="shared" si="2"/>
        <v>5.4149115987894678</v>
      </c>
      <c r="I82" s="144">
        <f t="shared" si="2"/>
        <v>5.5055574078558642</v>
      </c>
      <c r="J82" s="110"/>
      <c r="K82" s="52">
        <v>69</v>
      </c>
      <c r="L82" s="20" t="s">
        <v>76</v>
      </c>
      <c r="M82" s="161" t="s">
        <v>16</v>
      </c>
      <c r="N82" s="171">
        <v>1.8716593089001902E-8</v>
      </c>
      <c r="O82" s="129">
        <v>3.0966180330837998E-8</v>
      </c>
      <c r="P82" s="130">
        <v>1.4802905646722499E-7</v>
      </c>
      <c r="Q82" s="172">
        <v>4.7090350535927797E-8</v>
      </c>
      <c r="R82" s="178">
        <v>7.9089744465411647</v>
      </c>
      <c r="S82" s="137">
        <v>4.7803460060525671</v>
      </c>
      <c r="T82" s="137">
        <v>0.31811558932927497</v>
      </c>
    </row>
    <row r="83" spans="1:20" x14ac:dyDescent="0.2">
      <c r="A83" s="52">
        <v>56</v>
      </c>
      <c r="B83" s="20" t="s">
        <v>79</v>
      </c>
      <c r="C83" s="20" t="s">
        <v>312</v>
      </c>
      <c r="D83" s="182">
        <v>1.92247147764685E-7</v>
      </c>
      <c r="E83" s="21">
        <v>1.3336222142576901E-7</v>
      </c>
      <c r="F83" s="22">
        <v>6.2235258715430296E-7</v>
      </c>
      <c r="G83" s="183">
        <v>1.21219878829304E-6</v>
      </c>
      <c r="H83" s="116">
        <f t="shared" si="2"/>
        <v>3.2372526427080057</v>
      </c>
      <c r="I83" s="144">
        <f t="shared" si="2"/>
        <v>4.6666333276452789</v>
      </c>
      <c r="J83" s="110"/>
      <c r="K83" s="52">
        <v>23</v>
      </c>
      <c r="L83" s="20" t="s">
        <v>90</v>
      </c>
      <c r="M83" s="161" t="s">
        <v>246</v>
      </c>
      <c r="N83" s="171">
        <v>1.15207343922388E-8</v>
      </c>
      <c r="O83" s="129">
        <v>1.31963364969526E-8</v>
      </c>
      <c r="P83" s="130">
        <v>9.0423940556534604E-8</v>
      </c>
      <c r="Q83" s="172">
        <v>1.94853893839357E-8</v>
      </c>
      <c r="R83" s="178">
        <v>7.8488000398178359</v>
      </c>
      <c r="S83" s="137">
        <v>6.8522002737211203</v>
      </c>
      <c r="T83" s="137">
        <v>0.21548927489786954</v>
      </c>
    </row>
    <row r="84" spans="1:20" x14ac:dyDescent="0.2">
      <c r="A84" s="52">
        <v>46</v>
      </c>
      <c r="B84" s="20" t="s">
        <v>313</v>
      </c>
      <c r="C84" s="20" t="s">
        <v>314</v>
      </c>
      <c r="D84" s="182">
        <v>1.00334080726303E-7</v>
      </c>
      <c r="E84" s="21">
        <v>1.1355327689935399E-7</v>
      </c>
      <c r="F84" s="22">
        <v>6.4742161445494096E-7</v>
      </c>
      <c r="G84" s="183">
        <v>2.1012394870681901E-7</v>
      </c>
      <c r="H84" s="116">
        <f t="shared" si="2"/>
        <v>6.4526590543148981</v>
      </c>
      <c r="I84" s="144">
        <f t="shared" si="2"/>
        <v>5.7014789192633515</v>
      </c>
      <c r="J84" s="110"/>
      <c r="K84" s="52">
        <v>41</v>
      </c>
      <c r="L84" s="20" t="s">
        <v>313</v>
      </c>
      <c r="M84" s="161" t="s">
        <v>315</v>
      </c>
      <c r="N84" s="171">
        <v>1.72455208471206E-7</v>
      </c>
      <c r="O84" s="129">
        <v>2.3716723238994701E-7</v>
      </c>
      <c r="P84" s="130">
        <v>1.33761068982061E-6</v>
      </c>
      <c r="Q84" s="172">
        <v>5.3232474637349299E-7</v>
      </c>
      <c r="R84" s="178">
        <v>7.7562788719364439</v>
      </c>
      <c r="S84" s="137">
        <v>5.6399472909534545</v>
      </c>
      <c r="T84" s="137">
        <v>0.39796687513381362</v>
      </c>
    </row>
    <row r="85" spans="1:20" x14ac:dyDescent="0.2">
      <c r="A85" s="52">
        <v>133</v>
      </c>
      <c r="B85" s="20" t="s">
        <v>207</v>
      </c>
      <c r="C85" s="20" t="s">
        <v>307</v>
      </c>
      <c r="D85" s="182">
        <v>8.0786788384551601E-8</v>
      </c>
      <c r="E85" s="21">
        <v>8.6419606015359198E-8</v>
      </c>
      <c r="F85" s="22">
        <v>6.5999398267360699E-7</v>
      </c>
      <c r="G85" s="183">
        <v>1.1655705444086599E-6</v>
      </c>
      <c r="H85" s="116">
        <f t="shared" si="2"/>
        <v>8.169578168301264</v>
      </c>
      <c r="I85" s="144">
        <f t="shared" si="2"/>
        <v>7.637086225043741</v>
      </c>
      <c r="J85" s="110"/>
      <c r="K85" s="52">
        <v>19</v>
      </c>
      <c r="L85" s="20" t="s">
        <v>92</v>
      </c>
      <c r="M85" s="161" t="s">
        <v>256</v>
      </c>
      <c r="N85" s="171">
        <v>1.4780437463593E-8</v>
      </c>
      <c r="O85" s="129">
        <v>2.2377535330423802E-8</v>
      </c>
      <c r="P85" s="130">
        <v>1.14507616406908E-7</v>
      </c>
      <c r="Q85" s="172">
        <v>6.9698645917869297E-8</v>
      </c>
      <c r="R85" s="178">
        <v>7.7472413579748105</v>
      </c>
      <c r="S85" s="137">
        <v>5.1170790132203257</v>
      </c>
      <c r="T85" s="137">
        <v>0.60868130963613809</v>
      </c>
    </row>
    <row r="86" spans="1:20" x14ac:dyDescent="0.2">
      <c r="A86" s="58">
        <v>96</v>
      </c>
      <c r="B86" s="25" t="s">
        <v>79</v>
      </c>
      <c r="C86" s="25" t="s">
        <v>220</v>
      </c>
      <c r="D86" s="186">
        <v>2.60554527099246E-8</v>
      </c>
      <c r="E86" s="26">
        <v>1.22110590773378E-7</v>
      </c>
      <c r="F86" s="26">
        <v>6.6107693283955796E-7</v>
      </c>
      <c r="G86" s="187">
        <v>2.4250347131224901E-7</v>
      </c>
      <c r="H86" s="118">
        <f t="shared" si="2"/>
        <v>25.371922729546426</v>
      </c>
      <c r="I86" s="146">
        <f t="shared" si="2"/>
        <v>5.4137559130021256</v>
      </c>
      <c r="J86" s="110"/>
      <c r="K86" s="52">
        <v>76</v>
      </c>
      <c r="L86" s="20" t="s">
        <v>79</v>
      </c>
      <c r="M86" s="161" t="s">
        <v>205</v>
      </c>
      <c r="N86" s="171">
        <v>1.5386286194370599E-9</v>
      </c>
      <c r="O86" s="129">
        <v>2.7619907554795001E-9</v>
      </c>
      <c r="P86" s="130">
        <v>1.18209261719571E-8</v>
      </c>
      <c r="Q86" s="172">
        <v>4.2624790712198099E-9</v>
      </c>
      <c r="R86" s="178">
        <v>7.6827676429689955</v>
      </c>
      <c r="S86" s="137">
        <v>4.2798572545927689</v>
      </c>
      <c r="T86" s="137">
        <v>0.36058757234536587</v>
      </c>
    </row>
    <row r="87" spans="1:20" x14ac:dyDescent="0.2">
      <c r="A87" s="57">
        <v>13</v>
      </c>
      <c r="B87" s="23" t="s">
        <v>261</v>
      </c>
      <c r="C87" s="23" t="s">
        <v>262</v>
      </c>
      <c r="D87" s="184">
        <v>4.6395775708492601E-8</v>
      </c>
      <c r="E87" s="24">
        <v>1.0821275332897E-7</v>
      </c>
      <c r="F87" s="24">
        <v>6.6216681628873796E-7</v>
      </c>
      <c r="G87" s="185">
        <v>2.7766082131778101E-7</v>
      </c>
      <c r="H87" s="117">
        <f t="shared" si="2"/>
        <v>14.27213590412134</v>
      </c>
      <c r="I87" s="145">
        <f t="shared" si="2"/>
        <v>6.1191199365913089</v>
      </c>
      <c r="J87" s="110"/>
      <c r="K87" s="52">
        <v>49</v>
      </c>
      <c r="L87" s="20" t="s">
        <v>316</v>
      </c>
      <c r="M87" s="161" t="s">
        <v>317</v>
      </c>
      <c r="N87" s="171">
        <v>9.5509912088343404E-8</v>
      </c>
      <c r="O87" s="129">
        <v>9.87548520814893E-8</v>
      </c>
      <c r="P87" s="130">
        <v>7.2030193206206404E-7</v>
      </c>
      <c r="Q87" s="172">
        <v>7.9755421586303195E-7</v>
      </c>
      <c r="R87" s="178">
        <v>7.5416458492371907</v>
      </c>
      <c r="S87" s="137">
        <v>7.293838397607991</v>
      </c>
      <c r="T87" s="137">
        <v>1.107249863373005</v>
      </c>
    </row>
    <row r="88" spans="1:20" x14ac:dyDescent="0.2">
      <c r="A88" s="52">
        <v>130</v>
      </c>
      <c r="B88" s="20" t="s">
        <v>81</v>
      </c>
      <c r="C88" s="20" t="s">
        <v>318</v>
      </c>
      <c r="D88" s="182">
        <v>1.4298686917717299E-7</v>
      </c>
      <c r="E88" s="21">
        <v>1.2905154303666299E-7</v>
      </c>
      <c r="F88" s="22">
        <v>6.79346630830774E-7</v>
      </c>
      <c r="G88" s="183">
        <v>3.4561084613071998E-7</v>
      </c>
      <c r="H88" s="116">
        <f t="shared" si="2"/>
        <v>4.7511120058794019</v>
      </c>
      <c r="I88" s="144">
        <f t="shared" si="2"/>
        <v>5.2641496168532802</v>
      </c>
      <c r="J88" s="110"/>
      <c r="K88" s="52">
        <v>87</v>
      </c>
      <c r="L88" s="20" t="s">
        <v>90</v>
      </c>
      <c r="M88" s="161" t="s">
        <v>258</v>
      </c>
      <c r="N88" s="171">
        <v>1.6721589951694E-8</v>
      </c>
      <c r="O88" s="129">
        <v>1.9120854409354099E-8</v>
      </c>
      <c r="P88" s="130">
        <v>1.2474793080867999E-7</v>
      </c>
      <c r="Q88" s="172">
        <v>4.39303325732919E-8</v>
      </c>
      <c r="R88" s="178">
        <v>7.460291226435813</v>
      </c>
      <c r="S88" s="137">
        <v>6.524181824618263</v>
      </c>
      <c r="T88" s="137">
        <v>0.35215279554949713</v>
      </c>
    </row>
    <row r="89" spans="1:20" x14ac:dyDescent="0.2">
      <c r="A89" s="52">
        <v>118</v>
      </c>
      <c r="B89" s="20" t="s">
        <v>207</v>
      </c>
      <c r="C89" s="20" t="s">
        <v>319</v>
      </c>
      <c r="D89" s="182">
        <v>1.3868692469294301E-7</v>
      </c>
      <c r="E89" s="21">
        <v>1.19966566599011E-7</v>
      </c>
      <c r="F89" s="22">
        <v>6.8128719755285796E-7</v>
      </c>
      <c r="G89" s="183">
        <v>1.35764321534464E-6</v>
      </c>
      <c r="H89" s="116">
        <f t="shared" si="2"/>
        <v>4.9124111668150992</v>
      </c>
      <c r="I89" s="144">
        <f t="shared" si="2"/>
        <v>5.6789755418279553</v>
      </c>
      <c r="J89" s="110"/>
      <c r="K89" s="52">
        <v>55</v>
      </c>
      <c r="L89" s="20" t="s">
        <v>215</v>
      </c>
      <c r="M89" s="161" t="s">
        <v>320</v>
      </c>
      <c r="N89" s="171">
        <v>2.1960364018129499E-7</v>
      </c>
      <c r="O89" s="129">
        <v>3.7240198700670499E-7</v>
      </c>
      <c r="P89" s="130">
        <v>1.6195426713178701E-6</v>
      </c>
      <c r="Q89" s="172">
        <v>8.9891584685620205E-7</v>
      </c>
      <c r="R89" s="178">
        <v>7.3748443786307361</v>
      </c>
      <c r="S89" s="137">
        <v>4.3489098550075962</v>
      </c>
      <c r="T89" s="137">
        <v>0.55504301478189977</v>
      </c>
    </row>
    <row r="90" spans="1:20" x14ac:dyDescent="0.2">
      <c r="A90" s="147">
        <v>129</v>
      </c>
      <c r="B90" s="20" t="s">
        <v>81</v>
      </c>
      <c r="C90" s="20" t="s">
        <v>89</v>
      </c>
      <c r="D90" s="182">
        <v>1.53476715651824E-7</v>
      </c>
      <c r="E90" s="21">
        <v>1.39609284664264E-7</v>
      </c>
      <c r="F90" s="22">
        <v>6.9899192116570804E-7</v>
      </c>
      <c r="G90" s="183">
        <v>3.0565323448268E-7</v>
      </c>
      <c r="H90" s="116">
        <f t="shared" si="2"/>
        <v>4.5543841500455047</v>
      </c>
      <c r="I90" s="144">
        <f t="shared" si="2"/>
        <v>5.0067724567650478</v>
      </c>
      <c r="J90" s="110"/>
      <c r="K90" s="52">
        <v>116</v>
      </c>
      <c r="L90" s="20" t="s">
        <v>90</v>
      </c>
      <c r="M90" s="161" t="s">
        <v>271</v>
      </c>
      <c r="N90" s="171">
        <v>2.2974319291234501E-8</v>
      </c>
      <c r="O90" s="129">
        <v>2.7005159357369401E-8</v>
      </c>
      <c r="P90" s="130">
        <v>1.6233672410374101E-7</v>
      </c>
      <c r="Q90" s="172">
        <v>2.6732364791533401E-7</v>
      </c>
      <c r="R90" s="178">
        <v>7.0660080085888817</v>
      </c>
      <c r="S90" s="137">
        <v>6.0113225756411302</v>
      </c>
      <c r="T90" s="137">
        <v>1.6467231884296327</v>
      </c>
    </row>
    <row r="91" spans="1:20" x14ac:dyDescent="0.2">
      <c r="A91" s="52">
        <v>54</v>
      </c>
      <c r="B91" s="20" t="s">
        <v>79</v>
      </c>
      <c r="C91" s="20" t="s">
        <v>321</v>
      </c>
      <c r="D91" s="182">
        <v>1.0805966316545499E-7</v>
      </c>
      <c r="E91" s="21">
        <v>1.5996438531145201E-7</v>
      </c>
      <c r="F91" s="22">
        <v>7.0747594529893104E-7</v>
      </c>
      <c r="G91" s="183">
        <v>7.3235717313667405E-8</v>
      </c>
      <c r="H91" s="116">
        <f t="shared" si="2"/>
        <v>6.547086346324094</v>
      </c>
      <c r="I91" s="144">
        <f t="shared" si="2"/>
        <v>4.4227091169166775</v>
      </c>
      <c r="J91" s="110"/>
      <c r="K91" s="52">
        <v>66</v>
      </c>
      <c r="L91" s="20" t="s">
        <v>76</v>
      </c>
      <c r="M91" s="161" t="s">
        <v>77</v>
      </c>
      <c r="N91" s="171">
        <v>3.0541373574493901E-8</v>
      </c>
      <c r="O91" s="129">
        <v>4.4808161588477399E-8</v>
      </c>
      <c r="P91" s="130">
        <v>2.14638633822079E-7</v>
      </c>
      <c r="Q91" s="172">
        <v>2.30963493392985E-7</v>
      </c>
      <c r="R91" s="178">
        <v>7.0277989723857974</v>
      </c>
      <c r="S91" s="137">
        <v>4.7901682687484817</v>
      </c>
      <c r="T91" s="137">
        <v>1.0760574146425019</v>
      </c>
    </row>
    <row r="92" spans="1:20" x14ac:dyDescent="0.2">
      <c r="A92" s="57">
        <v>123</v>
      </c>
      <c r="B92" s="23" t="s">
        <v>215</v>
      </c>
      <c r="C92" s="23" t="s">
        <v>279</v>
      </c>
      <c r="D92" s="184">
        <v>6.2339936281962902E-8</v>
      </c>
      <c r="E92" s="24">
        <v>1.2260702678610099E-7</v>
      </c>
      <c r="F92" s="24">
        <v>7.0936864224277595E-7</v>
      </c>
      <c r="G92" s="185">
        <v>1.3673405145451101E-7</v>
      </c>
      <c r="H92" s="117">
        <f t="shared" si="2"/>
        <v>11.379040219648424</v>
      </c>
      <c r="I92" s="145">
        <f t="shared" si="2"/>
        <v>5.7857095212033274</v>
      </c>
      <c r="J92" s="110"/>
      <c r="K92" s="52">
        <v>101</v>
      </c>
      <c r="L92" s="20" t="s">
        <v>261</v>
      </c>
      <c r="M92" s="161" t="s">
        <v>322</v>
      </c>
      <c r="N92" s="171">
        <v>1.99759237968055E-7</v>
      </c>
      <c r="O92" s="129">
        <v>2.5328720878446998E-7</v>
      </c>
      <c r="P92" s="130">
        <v>1.37551635898147E-6</v>
      </c>
      <c r="Q92" s="172">
        <v>8.0149189545689095E-7</v>
      </c>
      <c r="R92" s="178">
        <v>6.8858710764677591</v>
      </c>
      <c r="S92" s="137">
        <v>5.4306586012874423</v>
      </c>
      <c r="T92" s="137">
        <v>0.58268437901412706</v>
      </c>
    </row>
    <row r="93" spans="1:20" x14ac:dyDescent="0.2">
      <c r="A93" s="52">
        <v>63</v>
      </c>
      <c r="B93" s="20" t="s">
        <v>79</v>
      </c>
      <c r="C93" s="20" t="s">
        <v>323</v>
      </c>
      <c r="D93" s="182">
        <v>1.0415386480065401E-7</v>
      </c>
      <c r="E93" s="21">
        <v>1.68747529006539E-7</v>
      </c>
      <c r="F93" s="22">
        <v>7.15984048462173E-7</v>
      </c>
      <c r="G93" s="183">
        <v>6.6164426672455601E-7</v>
      </c>
      <c r="H93" s="116">
        <f t="shared" si="2"/>
        <v>6.8742917013452693</v>
      </c>
      <c r="I93" s="144">
        <f t="shared" si="2"/>
        <v>4.2429305642420907</v>
      </c>
      <c r="J93" s="110"/>
      <c r="K93" s="52">
        <v>88</v>
      </c>
      <c r="L93" s="20" t="s">
        <v>90</v>
      </c>
      <c r="M93" s="161" t="s">
        <v>284</v>
      </c>
      <c r="N93" s="171">
        <v>3.7654899642755698E-8</v>
      </c>
      <c r="O93" s="129">
        <v>4.8361980092193402E-8</v>
      </c>
      <c r="P93" s="130">
        <v>2.5905361516172899E-7</v>
      </c>
      <c r="Q93" s="172">
        <v>7.1740153832270399E-8</v>
      </c>
      <c r="R93" s="178">
        <v>6.8796788099146475</v>
      </c>
      <c r="S93" s="137">
        <v>5.3565551838012002</v>
      </c>
      <c r="T93" s="137">
        <v>0.27693168376547272</v>
      </c>
    </row>
    <row r="94" spans="1:20" x14ac:dyDescent="0.2">
      <c r="A94" s="52">
        <v>49</v>
      </c>
      <c r="B94" s="20" t="s">
        <v>316</v>
      </c>
      <c r="C94" s="20" t="s">
        <v>317</v>
      </c>
      <c r="D94" s="182">
        <v>9.5509912088343404E-8</v>
      </c>
      <c r="E94" s="21">
        <v>9.87548520814893E-8</v>
      </c>
      <c r="F94" s="22">
        <v>7.2030193206206404E-7</v>
      </c>
      <c r="G94" s="183">
        <v>7.9755421586303195E-7</v>
      </c>
      <c r="H94" s="116">
        <f t="shared" si="2"/>
        <v>7.5416458492371907</v>
      </c>
      <c r="I94" s="144">
        <f t="shared" si="2"/>
        <v>7.293838397607991</v>
      </c>
      <c r="J94" s="110"/>
      <c r="K94" s="52">
        <v>63</v>
      </c>
      <c r="L94" s="20" t="s">
        <v>79</v>
      </c>
      <c r="M94" s="161" t="s">
        <v>323</v>
      </c>
      <c r="N94" s="171">
        <v>1.0415386480065401E-7</v>
      </c>
      <c r="O94" s="129">
        <v>1.68747529006539E-7</v>
      </c>
      <c r="P94" s="130">
        <v>7.15984048462173E-7</v>
      </c>
      <c r="Q94" s="172">
        <v>6.6164426672455601E-7</v>
      </c>
      <c r="R94" s="178">
        <v>6.8742917013452693</v>
      </c>
      <c r="S94" s="137">
        <v>4.2429305642420907</v>
      </c>
      <c r="T94" s="137">
        <v>0.9241047592410323</v>
      </c>
    </row>
    <row r="95" spans="1:20" x14ac:dyDescent="0.2">
      <c r="A95" s="52">
        <v>59</v>
      </c>
      <c r="B95" s="20" t="s">
        <v>207</v>
      </c>
      <c r="C95" s="20" t="s">
        <v>324</v>
      </c>
      <c r="D95" s="182">
        <v>1.3296078367906401E-7</v>
      </c>
      <c r="E95" s="21">
        <v>1.3892603382125601E-7</v>
      </c>
      <c r="F95" s="22">
        <v>7.2333037728368499E-7</v>
      </c>
      <c r="G95" s="183">
        <v>2.16176966732932E-7</v>
      </c>
      <c r="H95" s="116">
        <f t="shared" si="2"/>
        <v>5.4401783538643551</v>
      </c>
      <c r="I95" s="144">
        <f t="shared" si="2"/>
        <v>5.2065862487252099</v>
      </c>
      <c r="J95" s="110"/>
      <c r="K95" s="52">
        <v>48</v>
      </c>
      <c r="L95" s="20" t="s">
        <v>211</v>
      </c>
      <c r="M95" s="161" t="s">
        <v>212</v>
      </c>
      <c r="N95" s="171">
        <v>3.8410108886359599E-9</v>
      </c>
      <c r="O95" s="129">
        <v>7.0680521912155901E-9</v>
      </c>
      <c r="P95" s="130">
        <v>2.6099379239215401E-8</v>
      </c>
      <c r="Q95" s="172">
        <v>7.7445797101594901E-8</v>
      </c>
      <c r="R95" s="178">
        <v>6.7949245643726748</v>
      </c>
      <c r="S95" s="137">
        <v>3.6925843971062604</v>
      </c>
      <c r="T95" s="137">
        <v>2.9673424946915739</v>
      </c>
    </row>
    <row r="96" spans="1:20" x14ac:dyDescent="0.2">
      <c r="A96" s="57">
        <v>28</v>
      </c>
      <c r="B96" s="23" t="s">
        <v>90</v>
      </c>
      <c r="C96" s="23" t="s">
        <v>266</v>
      </c>
      <c r="D96" s="184">
        <v>5.3779113442533999E-8</v>
      </c>
      <c r="E96" s="24">
        <v>7.8502500502553394E-8</v>
      </c>
      <c r="F96" s="24">
        <v>7.2659956728181101E-7</v>
      </c>
      <c r="G96" s="185">
        <v>2.23245585343592E-7</v>
      </c>
      <c r="H96" s="117">
        <f t="shared" si="2"/>
        <v>13.510813413802802</v>
      </c>
      <c r="I96" s="145">
        <f t="shared" si="2"/>
        <v>9.2557506146976483</v>
      </c>
      <c r="J96" s="110"/>
      <c r="K96" s="52">
        <v>42</v>
      </c>
      <c r="L96" s="20" t="s">
        <v>79</v>
      </c>
      <c r="M96" s="161" t="s">
        <v>80</v>
      </c>
      <c r="N96" s="171">
        <v>1.5150166711551599E-8</v>
      </c>
      <c r="O96" s="129">
        <v>1.8268358545009801E-8</v>
      </c>
      <c r="P96" s="130">
        <v>1.0146997331996099E-7</v>
      </c>
      <c r="Q96" s="172">
        <v>2.6493856445722699E-8</v>
      </c>
      <c r="R96" s="178">
        <v>6.6976143069496947</v>
      </c>
      <c r="S96" s="137">
        <v>5.5544110911748348</v>
      </c>
      <c r="T96" s="137">
        <v>0.26110045739522114</v>
      </c>
    </row>
    <row r="97" spans="1:20" x14ac:dyDescent="0.2">
      <c r="A97" s="52">
        <v>67</v>
      </c>
      <c r="B97" s="20" t="s">
        <v>76</v>
      </c>
      <c r="C97" s="20" t="s">
        <v>325</v>
      </c>
      <c r="D97" s="182">
        <v>1.35928549943034E-7</v>
      </c>
      <c r="E97" s="21">
        <v>1.7447548785742001E-7</v>
      </c>
      <c r="F97" s="22">
        <v>7.3954981461257099E-7</v>
      </c>
      <c r="G97" s="183">
        <v>2.8340786541061903E-7</v>
      </c>
      <c r="H97" s="116">
        <f t="shared" si="2"/>
        <v>5.4407246669114571</v>
      </c>
      <c r="I97" s="144">
        <f t="shared" si="2"/>
        <v>4.2387032338715986</v>
      </c>
      <c r="J97" s="110"/>
      <c r="K97" s="52">
        <v>117</v>
      </c>
      <c r="L97" s="20" t="s">
        <v>250</v>
      </c>
      <c r="M97" s="161" t="s">
        <v>326</v>
      </c>
      <c r="N97" s="171">
        <v>1.55021288773091E-7</v>
      </c>
      <c r="O97" s="129">
        <v>1.7674304602294299E-7</v>
      </c>
      <c r="P97" s="130">
        <v>1.0265199109381901E-6</v>
      </c>
      <c r="Q97" s="172">
        <v>5.1211457545872104E-7</v>
      </c>
      <c r="R97" s="178">
        <v>6.6217996190235269</v>
      </c>
      <c r="S97" s="137">
        <v>5.8079790636002597</v>
      </c>
      <c r="T97" s="137">
        <v>0.49888421062449029</v>
      </c>
    </row>
    <row r="98" spans="1:20" x14ac:dyDescent="0.2">
      <c r="A98" s="52">
        <v>107</v>
      </c>
      <c r="B98" s="20" t="s">
        <v>211</v>
      </c>
      <c r="C98" s="20" t="s">
        <v>327</v>
      </c>
      <c r="D98" s="182">
        <v>1.2532063642531199E-7</v>
      </c>
      <c r="E98" s="21">
        <v>1.5350912951872501E-7</v>
      </c>
      <c r="F98" s="22">
        <v>7.4271707261737298E-7</v>
      </c>
      <c r="G98" s="183">
        <v>1.9691785086809501E-7</v>
      </c>
      <c r="H98" s="116">
        <f t="shared" si="2"/>
        <v>5.9265344783020959</v>
      </c>
      <c r="I98" s="144">
        <f t="shared" si="2"/>
        <v>4.8382599454892778</v>
      </c>
      <c r="J98" s="110"/>
      <c r="K98" s="52">
        <v>25</v>
      </c>
      <c r="L98" s="20" t="s">
        <v>76</v>
      </c>
      <c r="M98" s="161" t="s">
        <v>328</v>
      </c>
      <c r="N98" s="171">
        <v>2.6981833078910399E-7</v>
      </c>
      <c r="O98" s="129">
        <v>3.0076397483966198E-7</v>
      </c>
      <c r="P98" s="130">
        <v>1.78117449428986E-6</v>
      </c>
      <c r="Q98" s="172">
        <v>7.3473441920051901E-7</v>
      </c>
      <c r="R98" s="178">
        <v>6.6013843058056185</v>
      </c>
      <c r="S98" s="137">
        <v>5.9221670256200349</v>
      </c>
      <c r="T98" s="137">
        <v>0.41249996648613124</v>
      </c>
    </row>
    <row r="99" spans="1:20" x14ac:dyDescent="0.2">
      <c r="A99" s="52">
        <v>120</v>
      </c>
      <c r="B99" s="20" t="s">
        <v>207</v>
      </c>
      <c r="C99" s="20" t="s">
        <v>329</v>
      </c>
      <c r="D99" s="182">
        <v>1.14649763092341E-7</v>
      </c>
      <c r="E99" s="21">
        <v>1.4645565217575201E-7</v>
      </c>
      <c r="F99" s="22">
        <v>7.4521363468341603E-7</v>
      </c>
      <c r="G99" s="183">
        <v>9.8168653372445399E-8</v>
      </c>
      <c r="H99" s="116">
        <f t="shared" si="2"/>
        <v>6.4999143005922084</v>
      </c>
      <c r="I99" s="144">
        <f t="shared" si="2"/>
        <v>5.0883228036097448</v>
      </c>
      <c r="J99" s="110"/>
      <c r="K99" s="52">
        <v>54</v>
      </c>
      <c r="L99" s="20" t="s">
        <v>79</v>
      </c>
      <c r="M99" s="161" t="s">
        <v>321</v>
      </c>
      <c r="N99" s="171">
        <v>1.0805966316545499E-7</v>
      </c>
      <c r="O99" s="129">
        <v>1.5996438531145201E-7</v>
      </c>
      <c r="P99" s="130">
        <v>7.0747594529893104E-7</v>
      </c>
      <c r="Q99" s="172">
        <v>7.3235717313667405E-8</v>
      </c>
      <c r="R99" s="178">
        <v>6.547086346324094</v>
      </c>
      <c r="S99" s="137">
        <v>4.4227091169166775</v>
      </c>
      <c r="T99" s="137">
        <v>0.10351690089296674</v>
      </c>
    </row>
    <row r="100" spans="1:20" x14ac:dyDescent="0.2">
      <c r="A100" s="52">
        <v>90</v>
      </c>
      <c r="B100" s="20" t="s">
        <v>90</v>
      </c>
      <c r="C100" s="20" t="s">
        <v>303</v>
      </c>
      <c r="D100" s="182">
        <v>8.7836784346339297E-8</v>
      </c>
      <c r="E100" s="21">
        <v>1.4883781754813699E-7</v>
      </c>
      <c r="F100" s="22">
        <v>7.5044386876012402E-7</v>
      </c>
      <c r="G100" s="183">
        <v>6.2387229589393798E-7</v>
      </c>
      <c r="H100" s="116">
        <f t="shared" si="2"/>
        <v>8.5436172822667729</v>
      </c>
      <c r="I100" s="144">
        <f t="shared" si="2"/>
        <v>5.0420241382363473</v>
      </c>
      <c r="J100" s="110"/>
      <c r="K100" s="52">
        <v>120</v>
      </c>
      <c r="L100" s="20" t="s">
        <v>207</v>
      </c>
      <c r="M100" s="161" t="s">
        <v>329</v>
      </c>
      <c r="N100" s="171">
        <v>1.14649763092341E-7</v>
      </c>
      <c r="O100" s="129">
        <v>1.4645565217575201E-7</v>
      </c>
      <c r="P100" s="130">
        <v>7.4521363468341603E-7</v>
      </c>
      <c r="Q100" s="172">
        <v>9.8168653372445399E-8</v>
      </c>
      <c r="R100" s="178">
        <v>6.4999143005922084</v>
      </c>
      <c r="S100" s="137">
        <v>5.0883228036097448</v>
      </c>
      <c r="T100" s="137">
        <v>0.13173222926087458</v>
      </c>
    </row>
    <row r="101" spans="1:20" x14ac:dyDescent="0.2">
      <c r="A101" s="57">
        <v>91</v>
      </c>
      <c r="B101" s="23" t="s">
        <v>90</v>
      </c>
      <c r="C101" s="23" t="s">
        <v>288</v>
      </c>
      <c r="D101" s="184">
        <v>7.43911608746615E-8</v>
      </c>
      <c r="E101" s="24">
        <v>1.20688639493388E-7</v>
      </c>
      <c r="F101" s="24">
        <v>7.5428711593112201E-7</v>
      </c>
      <c r="G101" s="185">
        <v>1.5147973299257799E-7</v>
      </c>
      <c r="H101" s="117">
        <f t="shared" si="2"/>
        <v>10.139472311797745</v>
      </c>
      <c r="I101" s="145">
        <f t="shared" si="2"/>
        <v>6.2498601284874544</v>
      </c>
      <c r="J101" s="110"/>
      <c r="K101" s="52">
        <v>46</v>
      </c>
      <c r="L101" s="20" t="s">
        <v>313</v>
      </c>
      <c r="M101" s="161" t="s">
        <v>314</v>
      </c>
      <c r="N101" s="171">
        <v>1.00334080726303E-7</v>
      </c>
      <c r="O101" s="129">
        <v>1.1355327689935399E-7</v>
      </c>
      <c r="P101" s="130">
        <v>6.4742161445494096E-7</v>
      </c>
      <c r="Q101" s="172">
        <v>2.1012394870681901E-7</v>
      </c>
      <c r="R101" s="178">
        <v>6.4526590543148981</v>
      </c>
      <c r="S101" s="137">
        <v>5.7014789192633515</v>
      </c>
      <c r="T101" s="137">
        <v>0.32455504112836991</v>
      </c>
    </row>
    <row r="102" spans="1:20" x14ac:dyDescent="0.2">
      <c r="A102" s="147">
        <v>17</v>
      </c>
      <c r="B102" s="20" t="s">
        <v>81</v>
      </c>
      <c r="C102" s="20" t="s">
        <v>82</v>
      </c>
      <c r="D102" s="182">
        <v>8.61035206678011E-8</v>
      </c>
      <c r="E102" s="21">
        <v>1.5662939692255901E-7</v>
      </c>
      <c r="F102" s="22">
        <v>7.6085493353921502E-7</v>
      </c>
      <c r="G102" s="183">
        <v>1.4812569693049099E-7</v>
      </c>
      <c r="H102" s="116">
        <f t="shared" si="2"/>
        <v>8.8365136249735379</v>
      </c>
      <c r="I102" s="144">
        <f t="shared" si="2"/>
        <v>4.8576764546657758</v>
      </c>
      <c r="J102" s="110"/>
      <c r="K102" s="52">
        <v>139</v>
      </c>
      <c r="L102" s="20" t="s">
        <v>79</v>
      </c>
      <c r="M102" s="161" t="s">
        <v>237</v>
      </c>
      <c r="N102" s="171">
        <v>1.15391314471664E-8</v>
      </c>
      <c r="O102" s="129">
        <v>1.64128934770245E-8</v>
      </c>
      <c r="P102" s="130">
        <v>7.3863054007863895E-8</v>
      </c>
      <c r="Q102" s="172">
        <v>2.5653951021948301E-8</v>
      </c>
      <c r="R102" s="178">
        <v>6.4010930411926301</v>
      </c>
      <c r="S102" s="137">
        <v>4.5003066711704856</v>
      </c>
      <c r="T102" s="137">
        <v>0.34731776754339228</v>
      </c>
    </row>
    <row r="103" spans="1:20" x14ac:dyDescent="0.2">
      <c r="A103" s="58">
        <v>9</v>
      </c>
      <c r="B103" s="25" t="s">
        <v>90</v>
      </c>
      <c r="C103" s="25" t="s">
        <v>91</v>
      </c>
      <c r="D103" s="186">
        <v>3.02918485873561E-8</v>
      </c>
      <c r="E103" s="26">
        <v>1.20053605399114E-7</v>
      </c>
      <c r="F103" s="26">
        <v>7.6983115311423696E-7</v>
      </c>
      <c r="G103" s="187">
        <v>3.1114194377951899E-7</v>
      </c>
      <c r="H103" s="118">
        <f t="shared" si="2"/>
        <v>25.413805661090176</v>
      </c>
      <c r="I103" s="146">
        <f t="shared" si="2"/>
        <v>6.4123951176223351</v>
      </c>
      <c r="J103" s="110"/>
      <c r="K103" s="52">
        <v>21</v>
      </c>
      <c r="L103" s="20" t="s">
        <v>81</v>
      </c>
      <c r="M103" s="161" t="s">
        <v>330</v>
      </c>
      <c r="N103" s="171">
        <v>1.2509021418527199E-7</v>
      </c>
      <c r="O103" s="129">
        <v>1.6892165169258601E-7</v>
      </c>
      <c r="P103" s="130">
        <v>7.9148898114789599E-7</v>
      </c>
      <c r="Q103" s="172">
        <v>1.3663737263888501E-7</v>
      </c>
      <c r="R103" s="178">
        <v>6.3273453187602362</v>
      </c>
      <c r="S103" s="137">
        <v>4.6855389656519355</v>
      </c>
      <c r="T103" s="137">
        <v>0.1726333226278399</v>
      </c>
    </row>
    <row r="104" spans="1:20" x14ac:dyDescent="0.2">
      <c r="A104" s="52">
        <v>104</v>
      </c>
      <c r="B104" s="20" t="s">
        <v>90</v>
      </c>
      <c r="C104" s="20" t="s">
        <v>331</v>
      </c>
      <c r="D104" s="182">
        <v>1.4163699489378799E-7</v>
      </c>
      <c r="E104" s="21">
        <v>1.8614011238703001E-7</v>
      </c>
      <c r="F104" s="22">
        <v>7.8404206821713802E-7</v>
      </c>
      <c r="G104" s="183">
        <v>4.5951618537442102E-7</v>
      </c>
      <c r="H104" s="116">
        <f t="shared" ref="H104:I135" si="3">1/(D104/$F104)</f>
        <v>5.5355740130259221</v>
      </c>
      <c r="I104" s="144">
        <f t="shared" si="3"/>
        <v>4.2121069884546234</v>
      </c>
      <c r="J104" s="110"/>
      <c r="K104" s="52">
        <v>111</v>
      </c>
      <c r="L104" s="20" t="s">
        <v>90</v>
      </c>
      <c r="M104" s="161" t="s">
        <v>270</v>
      </c>
      <c r="N104" s="171">
        <v>2.5596851350269299E-8</v>
      </c>
      <c r="O104" s="129">
        <v>3.2101115838307301E-8</v>
      </c>
      <c r="P104" s="130">
        <v>1.5773498237912601E-7</v>
      </c>
      <c r="Q104" s="172">
        <v>2.9149190785324398E-7</v>
      </c>
      <c r="R104" s="178">
        <v>6.1622806735355171</v>
      </c>
      <c r="S104" s="137">
        <v>4.9136915730167781</v>
      </c>
      <c r="T104" s="137">
        <v>1.8479851676315198</v>
      </c>
    </row>
    <row r="105" spans="1:20" x14ac:dyDescent="0.2">
      <c r="A105" s="52">
        <v>21</v>
      </c>
      <c r="B105" s="20" t="s">
        <v>81</v>
      </c>
      <c r="C105" s="20" t="s">
        <v>330</v>
      </c>
      <c r="D105" s="182">
        <v>1.2509021418527199E-7</v>
      </c>
      <c r="E105" s="21">
        <v>1.6892165169258601E-7</v>
      </c>
      <c r="F105" s="22">
        <v>7.9148898114789599E-7</v>
      </c>
      <c r="G105" s="183">
        <v>1.3663737263888501E-7</v>
      </c>
      <c r="H105" s="116">
        <f t="shared" si="3"/>
        <v>6.3273453187602362</v>
      </c>
      <c r="I105" s="144">
        <f t="shared" si="3"/>
        <v>4.6855389656519355</v>
      </c>
      <c r="J105" s="110"/>
      <c r="K105" s="52">
        <v>128</v>
      </c>
      <c r="L105" s="20" t="s">
        <v>81</v>
      </c>
      <c r="M105" s="161" t="s">
        <v>292</v>
      </c>
      <c r="N105" s="171">
        <v>5.5123244691812203E-8</v>
      </c>
      <c r="O105" s="129">
        <v>6.4980285974590198E-8</v>
      </c>
      <c r="P105" s="130">
        <v>3.3147908476343801E-7</v>
      </c>
      <c r="Q105" s="172">
        <v>1.2000113619646599E-7</v>
      </c>
      <c r="R105" s="178">
        <v>6.0134175086517478</v>
      </c>
      <c r="S105" s="137">
        <v>5.1012253915450474</v>
      </c>
      <c r="T105" s="137">
        <v>0.36201721831742567</v>
      </c>
    </row>
    <row r="106" spans="1:20" x14ac:dyDescent="0.2">
      <c r="A106" s="57">
        <v>83</v>
      </c>
      <c r="B106" s="23" t="s">
        <v>90</v>
      </c>
      <c r="C106" s="23" t="s">
        <v>239</v>
      </c>
      <c r="D106" s="184">
        <v>5.1106341473532797E-8</v>
      </c>
      <c r="E106" s="24">
        <v>1.2148548979666401E-7</v>
      </c>
      <c r="F106" s="24">
        <v>8.1489834489346597E-7</v>
      </c>
      <c r="G106" s="185">
        <v>9.2360031883500397E-8</v>
      </c>
      <c r="H106" s="117">
        <f t="shared" si="3"/>
        <v>15.945151255162521</v>
      </c>
      <c r="I106" s="145">
        <f t="shared" si="3"/>
        <v>6.7077833431580984</v>
      </c>
      <c r="J106" s="110"/>
      <c r="K106" s="52">
        <v>73</v>
      </c>
      <c r="L106" s="20" t="s">
        <v>215</v>
      </c>
      <c r="M106" s="161" t="s">
        <v>305</v>
      </c>
      <c r="N106" s="171">
        <v>8.2001495747936501E-8</v>
      </c>
      <c r="O106" s="129">
        <v>9.0796130377859197E-8</v>
      </c>
      <c r="P106" s="130">
        <v>4.8655258034864296E-7</v>
      </c>
      <c r="Q106" s="172">
        <v>3.1609450617001101E-7</v>
      </c>
      <c r="R106" s="178">
        <v>5.9334598218092456</v>
      </c>
      <c r="S106" s="137">
        <v>5.3587369673552709</v>
      </c>
      <c r="T106" s="137">
        <v>0.64966155547569204</v>
      </c>
    </row>
    <row r="107" spans="1:20" x14ac:dyDescent="0.2">
      <c r="A107" s="52">
        <v>65</v>
      </c>
      <c r="B107" s="20" t="s">
        <v>92</v>
      </c>
      <c r="C107" s="20" t="s">
        <v>332</v>
      </c>
      <c r="D107" s="182">
        <v>1.38553021309664E-7</v>
      </c>
      <c r="E107" s="21">
        <v>1.2534205866530299E-7</v>
      </c>
      <c r="F107" s="22">
        <v>8.1828057154566201E-7</v>
      </c>
      <c r="G107" s="183">
        <v>1.1291718638198899E-7</v>
      </c>
      <c r="H107" s="116">
        <f t="shared" si="3"/>
        <v>5.9059020424882451</v>
      </c>
      <c r="I107" s="144">
        <f t="shared" si="3"/>
        <v>6.5283798611501282</v>
      </c>
      <c r="J107" s="110"/>
      <c r="K107" s="52">
        <v>107</v>
      </c>
      <c r="L107" s="20" t="s">
        <v>211</v>
      </c>
      <c r="M107" s="161" t="s">
        <v>327</v>
      </c>
      <c r="N107" s="171">
        <v>1.2532063642531199E-7</v>
      </c>
      <c r="O107" s="129">
        <v>1.5350912951872501E-7</v>
      </c>
      <c r="P107" s="130">
        <v>7.4271707261737298E-7</v>
      </c>
      <c r="Q107" s="172">
        <v>1.9691785086809501E-7</v>
      </c>
      <c r="R107" s="178">
        <v>5.9265344783020959</v>
      </c>
      <c r="S107" s="137">
        <v>4.8382599454892778</v>
      </c>
      <c r="T107" s="137">
        <v>0.26513171452239065</v>
      </c>
    </row>
    <row r="108" spans="1:20" x14ac:dyDescent="0.2">
      <c r="A108" s="57">
        <v>84</v>
      </c>
      <c r="B108" s="23" t="s">
        <v>90</v>
      </c>
      <c r="C108" s="23" t="s">
        <v>285</v>
      </c>
      <c r="D108" s="184">
        <v>7.7002214287034901E-8</v>
      </c>
      <c r="E108" s="24">
        <v>8.5282860153305001E-8</v>
      </c>
      <c r="F108" s="24">
        <v>8.1932954921653696E-7</v>
      </c>
      <c r="G108" s="185">
        <v>2.5162656634610202E-7</v>
      </c>
      <c r="H108" s="117">
        <f t="shared" si="3"/>
        <v>10.640337512404367</v>
      </c>
      <c r="I108" s="145">
        <f t="shared" si="3"/>
        <v>9.6072006466915525</v>
      </c>
      <c r="J108" s="110"/>
      <c r="K108" s="52">
        <v>65</v>
      </c>
      <c r="L108" s="20" t="s">
        <v>92</v>
      </c>
      <c r="M108" s="161" t="s">
        <v>332</v>
      </c>
      <c r="N108" s="171">
        <v>1.38553021309664E-7</v>
      </c>
      <c r="O108" s="129">
        <v>1.2534205866530299E-7</v>
      </c>
      <c r="P108" s="130">
        <v>8.1828057154566201E-7</v>
      </c>
      <c r="Q108" s="172">
        <v>1.1291718638198899E-7</v>
      </c>
      <c r="R108" s="178">
        <v>5.9059020424882451</v>
      </c>
      <c r="S108" s="137">
        <v>6.5283798611501282</v>
      </c>
      <c r="T108" s="137">
        <v>0.13799323888223092</v>
      </c>
    </row>
    <row r="109" spans="1:20" x14ac:dyDescent="0.2">
      <c r="A109" s="57">
        <v>6</v>
      </c>
      <c r="B109" s="23" t="s">
        <v>90</v>
      </c>
      <c r="C109" s="23" t="s">
        <v>229</v>
      </c>
      <c r="D109" s="184">
        <v>4.4229503269140302E-8</v>
      </c>
      <c r="E109" s="24">
        <v>1.6356920340661599E-7</v>
      </c>
      <c r="F109" s="24">
        <v>8.2262982573844899E-7</v>
      </c>
      <c r="G109" s="185">
        <v>6.5579688126998405E-8</v>
      </c>
      <c r="H109" s="117">
        <f t="shared" si="3"/>
        <v>18.599119703711715</v>
      </c>
      <c r="I109" s="145">
        <f t="shared" si="3"/>
        <v>5.0292463899422257</v>
      </c>
      <c r="J109" s="110"/>
      <c r="K109" s="52">
        <v>30</v>
      </c>
      <c r="L109" s="20" t="s">
        <v>207</v>
      </c>
      <c r="M109" s="161" t="s">
        <v>240</v>
      </c>
      <c r="N109" s="171">
        <v>1.3888214628425601E-8</v>
      </c>
      <c r="O109" s="129">
        <v>1.50851667905343E-8</v>
      </c>
      <c r="P109" s="130">
        <v>8.0788940709268204E-8</v>
      </c>
      <c r="Q109" s="172">
        <v>8.1787333935300894E-8</v>
      </c>
      <c r="R109" s="178">
        <v>5.817086131713002</v>
      </c>
      <c r="S109" s="137">
        <v>5.3555218733121306</v>
      </c>
      <c r="T109" s="137">
        <v>1.0123580432825028</v>
      </c>
    </row>
    <row r="110" spans="1:20" x14ac:dyDescent="0.2">
      <c r="A110" s="58">
        <v>60</v>
      </c>
      <c r="B110" s="25" t="s">
        <v>78</v>
      </c>
      <c r="C110" s="25" t="s">
        <v>206</v>
      </c>
      <c r="D110" s="186">
        <v>2.7477570722301501E-8</v>
      </c>
      <c r="E110" s="26">
        <v>1.11875114963498E-7</v>
      </c>
      <c r="F110" s="26">
        <v>8.9360511566465196E-7</v>
      </c>
      <c r="G110" s="187">
        <v>1.9203727860628301E-7</v>
      </c>
      <c r="H110" s="118">
        <f t="shared" si="3"/>
        <v>32.521256143629145</v>
      </c>
      <c r="I110" s="146">
        <f t="shared" si="3"/>
        <v>7.9875235520983612</v>
      </c>
      <c r="J110" s="110"/>
      <c r="K110" s="52">
        <v>89</v>
      </c>
      <c r="L110" s="20" t="s">
        <v>90</v>
      </c>
      <c r="M110" s="161" t="s">
        <v>286</v>
      </c>
      <c r="N110" s="171">
        <v>5.0546410614426199E-8</v>
      </c>
      <c r="O110" s="129">
        <v>5.44240969388282E-8</v>
      </c>
      <c r="P110" s="130">
        <v>2.9389350506095302E-7</v>
      </c>
      <c r="Q110" s="172">
        <v>3.4877589475959899E-7</v>
      </c>
      <c r="R110" s="178">
        <v>5.8143298700832844</v>
      </c>
      <c r="S110" s="137">
        <v>5.40006213408161</v>
      </c>
      <c r="T110" s="137">
        <v>1.1867424381742069</v>
      </c>
    </row>
    <row r="111" spans="1:20" x14ac:dyDescent="0.2">
      <c r="A111" s="52">
        <v>33</v>
      </c>
      <c r="B111" s="20" t="s">
        <v>76</v>
      </c>
      <c r="C111" s="20" t="s">
        <v>291</v>
      </c>
      <c r="D111" s="182">
        <v>9.1336454428221699E-8</v>
      </c>
      <c r="E111" s="21">
        <v>1.2583288843002399E-7</v>
      </c>
      <c r="F111" s="22">
        <v>8.9690451217023605E-7</v>
      </c>
      <c r="G111" s="183">
        <v>7.6459055299303198E-7</v>
      </c>
      <c r="H111" s="116">
        <f t="shared" si="3"/>
        <v>9.8197868286543102</v>
      </c>
      <c r="I111" s="144">
        <f t="shared" si="3"/>
        <v>7.1277431787557441</v>
      </c>
      <c r="J111" s="110"/>
      <c r="K111" s="52">
        <v>16</v>
      </c>
      <c r="L111" s="20" t="s">
        <v>90</v>
      </c>
      <c r="M111" s="161" t="s">
        <v>293</v>
      </c>
      <c r="N111" s="171">
        <v>5.9266348564061601E-8</v>
      </c>
      <c r="O111" s="129">
        <v>5.1551260329315001E-8</v>
      </c>
      <c r="P111" s="130">
        <v>3.4219776317411399E-7</v>
      </c>
      <c r="Q111" s="172">
        <v>7.6890895254335504E-7</v>
      </c>
      <c r="R111" s="178">
        <v>5.7738965106687647</v>
      </c>
      <c r="S111" s="137">
        <v>6.6380096429867637</v>
      </c>
      <c r="T111" s="137">
        <v>2.2469724682335976</v>
      </c>
    </row>
    <row r="112" spans="1:20" x14ac:dyDescent="0.2">
      <c r="A112" s="57">
        <v>26</v>
      </c>
      <c r="B112" s="23" t="s">
        <v>92</v>
      </c>
      <c r="C112" s="23" t="s">
        <v>259</v>
      </c>
      <c r="D112" s="184">
        <v>6.1909076749673207E-8</v>
      </c>
      <c r="E112" s="24">
        <v>1.58352896684194E-7</v>
      </c>
      <c r="F112" s="24">
        <v>8.9952799459297996E-7</v>
      </c>
      <c r="G112" s="185">
        <v>2.9252208915201799E-7</v>
      </c>
      <c r="H112" s="117">
        <f t="shared" si="3"/>
        <v>14.529824087511178</v>
      </c>
      <c r="I112" s="145">
        <f t="shared" si="3"/>
        <v>5.6805275648788705</v>
      </c>
      <c r="J112" s="110"/>
      <c r="K112" s="52">
        <v>132</v>
      </c>
      <c r="L112" s="20" t="s">
        <v>81</v>
      </c>
      <c r="M112" s="161" t="s">
        <v>333</v>
      </c>
      <c r="N112" s="171">
        <v>1.5987734752025E-7</v>
      </c>
      <c r="O112" s="129">
        <v>1.77483456401005E-7</v>
      </c>
      <c r="P112" s="130">
        <v>9.0902512571445904E-7</v>
      </c>
      <c r="Q112" s="172">
        <v>1.3549368796663699E-6</v>
      </c>
      <c r="R112" s="178">
        <v>5.6857656185428169</v>
      </c>
      <c r="S112" s="137">
        <v>5.1217456778653974</v>
      </c>
      <c r="T112" s="137">
        <v>1.4905384255484042</v>
      </c>
    </row>
    <row r="113" spans="1:20" x14ac:dyDescent="0.2">
      <c r="A113" s="52">
        <v>132</v>
      </c>
      <c r="B113" s="20" t="s">
        <v>81</v>
      </c>
      <c r="C113" s="20" t="s">
        <v>333</v>
      </c>
      <c r="D113" s="182">
        <v>1.5987734752025E-7</v>
      </c>
      <c r="E113" s="21">
        <v>1.77483456401005E-7</v>
      </c>
      <c r="F113" s="22">
        <v>9.0902512571445904E-7</v>
      </c>
      <c r="G113" s="183">
        <v>1.3549368796663699E-6</v>
      </c>
      <c r="H113" s="116">
        <f t="shared" si="3"/>
        <v>5.6857656185428169</v>
      </c>
      <c r="I113" s="144">
        <f t="shared" si="3"/>
        <v>5.1217456778653974</v>
      </c>
      <c r="J113" s="110"/>
      <c r="K113" s="52">
        <v>94</v>
      </c>
      <c r="L113" s="20" t="s">
        <v>79</v>
      </c>
      <c r="M113" s="161" t="s">
        <v>219</v>
      </c>
      <c r="N113" s="171">
        <v>5.9802280514075003E-9</v>
      </c>
      <c r="O113" s="129">
        <v>8.6151948532592403E-9</v>
      </c>
      <c r="P113" s="130">
        <v>3.3885485524075803E-8</v>
      </c>
      <c r="Q113" s="172">
        <v>3.0947027509227398E-8</v>
      </c>
      <c r="R113" s="178">
        <v>5.6662530647306246</v>
      </c>
      <c r="S113" s="137">
        <v>3.9332233456398824</v>
      </c>
      <c r="T113" s="137">
        <v>0.9132826940679184</v>
      </c>
    </row>
    <row r="114" spans="1:20" x14ac:dyDescent="0.2">
      <c r="A114" s="52">
        <v>24</v>
      </c>
      <c r="B114" s="20" t="s">
        <v>76</v>
      </c>
      <c r="C114" s="20" t="s">
        <v>334</v>
      </c>
      <c r="D114" s="182">
        <v>3.1246215995250901E-7</v>
      </c>
      <c r="E114" s="21">
        <v>2.3004809260162999E-7</v>
      </c>
      <c r="F114" s="22">
        <v>9.6243741776186906E-7</v>
      </c>
      <c r="G114" s="183">
        <v>4.7318839878518898E-7</v>
      </c>
      <c r="H114" s="116">
        <f t="shared" si="3"/>
        <v>3.0801727092590969</v>
      </c>
      <c r="I114" s="144">
        <f t="shared" si="3"/>
        <v>4.183635721025099</v>
      </c>
      <c r="J114" s="110"/>
      <c r="K114" s="52">
        <v>15</v>
      </c>
      <c r="L114" s="20" t="s">
        <v>84</v>
      </c>
      <c r="M114" s="161" t="s">
        <v>335</v>
      </c>
      <c r="N114" s="171">
        <v>2.6872266115312498E-7</v>
      </c>
      <c r="O114" s="129">
        <v>2.0975869103637899E-7</v>
      </c>
      <c r="P114" s="130">
        <v>1.5111316861906701E-6</v>
      </c>
      <c r="Q114" s="172">
        <v>1.03120436806504E-6</v>
      </c>
      <c r="R114" s="178">
        <v>5.6233876209256088</v>
      </c>
      <c r="S114" s="137">
        <v>7.204143383639777</v>
      </c>
      <c r="T114" s="137">
        <v>0.68240536380025696</v>
      </c>
    </row>
    <row r="115" spans="1:20" x14ac:dyDescent="0.2">
      <c r="A115" s="57">
        <v>43</v>
      </c>
      <c r="B115" s="23" t="s">
        <v>215</v>
      </c>
      <c r="C115" s="23" t="s">
        <v>268</v>
      </c>
      <c r="D115" s="184">
        <v>7.5206852535324504E-8</v>
      </c>
      <c r="E115" s="24">
        <v>1.2896508478094E-7</v>
      </c>
      <c r="F115" s="24">
        <v>9.8931981087062098E-7</v>
      </c>
      <c r="G115" s="185">
        <v>4.0035507502927102E-7</v>
      </c>
      <c r="H115" s="117">
        <f t="shared" si="3"/>
        <v>13.154649842658147</v>
      </c>
      <c r="I115" s="145">
        <f t="shared" si="3"/>
        <v>7.6712221183824978</v>
      </c>
      <c r="J115" s="110"/>
      <c r="K115" s="52">
        <v>47</v>
      </c>
      <c r="L115" s="20" t="s">
        <v>225</v>
      </c>
      <c r="M115" s="161" t="s">
        <v>226</v>
      </c>
      <c r="N115" s="171">
        <v>9.5614007758871995E-9</v>
      </c>
      <c r="O115" s="129">
        <v>9.9162589397806003E-9</v>
      </c>
      <c r="P115" s="130">
        <v>5.3704219618840097E-8</v>
      </c>
      <c r="Q115" s="172">
        <v>1.8745854178985299E-8</v>
      </c>
      <c r="R115" s="178">
        <v>5.6167731985752782</v>
      </c>
      <c r="S115" s="137">
        <v>5.4157742294725031</v>
      </c>
      <c r="T115" s="137">
        <v>0.34905737969999334</v>
      </c>
    </row>
    <row r="116" spans="1:20" x14ac:dyDescent="0.2">
      <c r="A116" s="58">
        <v>32</v>
      </c>
      <c r="B116" s="25" t="s">
        <v>76</v>
      </c>
      <c r="C116" s="25" t="s">
        <v>210</v>
      </c>
      <c r="D116" s="186">
        <v>3.6025064699471603E-8</v>
      </c>
      <c r="E116" s="26">
        <v>1.2101045459397399E-7</v>
      </c>
      <c r="F116" s="26">
        <v>9.9293837954294901E-7</v>
      </c>
      <c r="G116" s="187">
        <v>7.0050877024031495E-7</v>
      </c>
      <c r="H116" s="118">
        <f t="shared" si="3"/>
        <v>27.562431541101795</v>
      </c>
      <c r="I116" s="146">
        <f t="shared" si="3"/>
        <v>8.205393351132777</v>
      </c>
      <c r="J116" s="110"/>
      <c r="K116" s="52">
        <v>104</v>
      </c>
      <c r="L116" s="20" t="s">
        <v>90</v>
      </c>
      <c r="M116" s="161" t="s">
        <v>331</v>
      </c>
      <c r="N116" s="171">
        <v>1.4163699489378799E-7</v>
      </c>
      <c r="O116" s="129">
        <v>1.8614011238703001E-7</v>
      </c>
      <c r="P116" s="130">
        <v>7.8404206821713802E-7</v>
      </c>
      <c r="Q116" s="172">
        <v>4.5951618537442102E-7</v>
      </c>
      <c r="R116" s="178">
        <v>5.5355740130259221</v>
      </c>
      <c r="S116" s="137">
        <v>4.2121069884546234</v>
      </c>
      <c r="T116" s="137">
        <v>0.58608613491790273</v>
      </c>
    </row>
    <row r="117" spans="1:20" x14ac:dyDescent="0.2">
      <c r="A117" s="147">
        <v>45</v>
      </c>
      <c r="B117" s="20" t="s">
        <v>81</v>
      </c>
      <c r="C117" s="20" t="s">
        <v>87</v>
      </c>
      <c r="D117" s="182">
        <v>1.05463005428453E-7</v>
      </c>
      <c r="E117" s="21">
        <v>1.8761794715624499E-7</v>
      </c>
      <c r="F117" s="22">
        <v>9.9799006892663391E-7</v>
      </c>
      <c r="G117" s="183">
        <v>3.6929192256258301E-7</v>
      </c>
      <c r="H117" s="116">
        <f t="shared" si="3"/>
        <v>9.4629397756323073</v>
      </c>
      <c r="I117" s="144">
        <f t="shared" si="3"/>
        <v>5.3192676076746803</v>
      </c>
      <c r="J117" s="110"/>
      <c r="K117" s="52">
        <v>67</v>
      </c>
      <c r="L117" s="20" t="s">
        <v>76</v>
      </c>
      <c r="M117" s="161" t="s">
        <v>325</v>
      </c>
      <c r="N117" s="171">
        <v>1.35928549943034E-7</v>
      </c>
      <c r="O117" s="129">
        <v>1.7447548785742001E-7</v>
      </c>
      <c r="P117" s="130">
        <v>7.3954981461257099E-7</v>
      </c>
      <c r="Q117" s="172">
        <v>2.8340786541061903E-7</v>
      </c>
      <c r="R117" s="178">
        <v>5.4407246669114571</v>
      </c>
      <c r="S117" s="137">
        <v>4.2387032338715986</v>
      </c>
      <c r="T117" s="137">
        <v>0.38321673511484594</v>
      </c>
    </row>
    <row r="118" spans="1:20" x14ac:dyDescent="0.2">
      <c r="A118" s="57">
        <v>98</v>
      </c>
      <c r="B118" s="23" t="s">
        <v>92</v>
      </c>
      <c r="C118" s="23" t="s">
        <v>50</v>
      </c>
      <c r="D118" s="184">
        <v>7.8795170877879405E-8</v>
      </c>
      <c r="E118" s="24">
        <v>1.17009249832205E-7</v>
      </c>
      <c r="F118" s="24">
        <v>1.01559863986971E-6</v>
      </c>
      <c r="G118" s="185">
        <v>3.7257806757277701E-7</v>
      </c>
      <c r="H118" s="117">
        <f t="shared" si="3"/>
        <v>12.889097498674561</v>
      </c>
      <c r="I118" s="145">
        <f t="shared" si="3"/>
        <v>8.6796440565691242</v>
      </c>
      <c r="J118" s="110"/>
      <c r="K118" s="52">
        <v>59</v>
      </c>
      <c r="L118" s="20" t="s">
        <v>207</v>
      </c>
      <c r="M118" s="161" t="s">
        <v>324</v>
      </c>
      <c r="N118" s="171">
        <v>1.3296078367906401E-7</v>
      </c>
      <c r="O118" s="129">
        <v>1.3892603382125601E-7</v>
      </c>
      <c r="P118" s="130">
        <v>7.2333037728368499E-7</v>
      </c>
      <c r="Q118" s="172">
        <v>2.16176966732932E-7</v>
      </c>
      <c r="R118" s="178">
        <v>5.4401783538643551</v>
      </c>
      <c r="S118" s="137">
        <v>5.2065862487252099</v>
      </c>
      <c r="T118" s="137">
        <v>0.29886338735660334</v>
      </c>
    </row>
    <row r="119" spans="1:20" x14ac:dyDescent="0.2">
      <c r="A119" s="52">
        <v>117</v>
      </c>
      <c r="B119" s="20" t="s">
        <v>250</v>
      </c>
      <c r="C119" s="20" t="s">
        <v>326</v>
      </c>
      <c r="D119" s="182">
        <v>1.55021288773091E-7</v>
      </c>
      <c r="E119" s="21">
        <v>1.7674304602294299E-7</v>
      </c>
      <c r="F119" s="22">
        <v>1.0265199109381901E-6</v>
      </c>
      <c r="G119" s="183">
        <v>5.1211457545872104E-7</v>
      </c>
      <c r="H119" s="116">
        <f t="shared" si="3"/>
        <v>6.6217996190235269</v>
      </c>
      <c r="I119" s="144">
        <f t="shared" si="3"/>
        <v>5.8079790636002597</v>
      </c>
      <c r="J119" s="110"/>
      <c r="K119" s="52">
        <v>112</v>
      </c>
      <c r="L119" s="20" t="s">
        <v>92</v>
      </c>
      <c r="M119" s="161" t="s">
        <v>311</v>
      </c>
      <c r="N119" s="171">
        <v>1.1315291970382199E-7</v>
      </c>
      <c r="O119" s="129">
        <v>1.11289922518443E-7</v>
      </c>
      <c r="P119" s="130">
        <v>6.1271305734111902E-7</v>
      </c>
      <c r="Q119" s="172">
        <v>1.46986999570831E-7</v>
      </c>
      <c r="R119" s="178">
        <v>5.4149115987894678</v>
      </c>
      <c r="S119" s="137">
        <v>5.5055574078558642</v>
      </c>
      <c r="T119" s="137">
        <v>0.23989532752685919</v>
      </c>
    </row>
    <row r="120" spans="1:20" x14ac:dyDescent="0.2">
      <c r="A120" s="57">
        <v>131</v>
      </c>
      <c r="B120" s="23" t="s">
        <v>76</v>
      </c>
      <c r="C120" s="23" t="s">
        <v>45</v>
      </c>
      <c r="D120" s="184">
        <v>9.7508539098440699E-8</v>
      </c>
      <c r="E120" s="24">
        <v>2.3076901195564E-7</v>
      </c>
      <c r="F120" s="24">
        <v>1.04234723867104E-6</v>
      </c>
      <c r="G120" s="185">
        <v>4.34994745084814E-7</v>
      </c>
      <c r="H120" s="117">
        <f t="shared" si="3"/>
        <v>10.689804691040731</v>
      </c>
      <c r="I120" s="145">
        <f t="shared" si="3"/>
        <v>4.5168423170759473</v>
      </c>
      <c r="J120" s="110"/>
      <c r="K120" s="52">
        <v>95</v>
      </c>
      <c r="L120" s="20" t="s">
        <v>79</v>
      </c>
      <c r="M120" s="161" t="s">
        <v>209</v>
      </c>
      <c r="N120" s="171">
        <v>2.8340773272154099E-9</v>
      </c>
      <c r="O120" s="129">
        <v>4.1054932136110802E-9</v>
      </c>
      <c r="P120" s="130">
        <v>1.5336404616664201E-8</v>
      </c>
      <c r="Q120" s="172">
        <v>5.5494669119674503E-9</v>
      </c>
      <c r="R120" s="178">
        <v>5.4114277226630261</v>
      </c>
      <c r="S120" s="137">
        <v>3.7355815291129701</v>
      </c>
      <c r="T120" s="137">
        <v>0.36184927632500785</v>
      </c>
    </row>
    <row r="121" spans="1:20" x14ac:dyDescent="0.2">
      <c r="A121" s="57">
        <v>81</v>
      </c>
      <c r="B121" s="23" t="s">
        <v>90</v>
      </c>
      <c r="C121" s="23" t="s">
        <v>274</v>
      </c>
      <c r="D121" s="184">
        <v>8.9677146790503295E-8</v>
      </c>
      <c r="E121" s="24">
        <v>1.7592500359813199E-7</v>
      </c>
      <c r="F121" s="24">
        <v>1.0724810145158101E-6</v>
      </c>
      <c r="G121" s="185">
        <v>2.97493691879502E-6</v>
      </c>
      <c r="H121" s="117">
        <f t="shared" si="3"/>
        <v>11.959357014572017</v>
      </c>
      <c r="I121" s="145">
        <f t="shared" si="3"/>
        <v>6.0962398327738212</v>
      </c>
      <c r="J121" s="110"/>
      <c r="K121" s="52">
        <v>2</v>
      </c>
      <c r="L121" s="20" t="s">
        <v>207</v>
      </c>
      <c r="M121" s="161" t="s">
        <v>309</v>
      </c>
      <c r="N121" s="171">
        <v>1.0738600525390299E-7</v>
      </c>
      <c r="O121" s="129">
        <v>1.17862578457478E-7</v>
      </c>
      <c r="P121" s="130">
        <v>5.7430027019539099E-7</v>
      </c>
      <c r="Q121" s="172">
        <v>9.3830894890172296E-8</v>
      </c>
      <c r="R121" s="178">
        <v>5.3479992000588723</v>
      </c>
      <c r="S121" s="137">
        <v>4.8726260507068808</v>
      </c>
      <c r="T121" s="137">
        <v>0.16338298928232914</v>
      </c>
    </row>
    <row r="122" spans="1:20" x14ac:dyDescent="0.2">
      <c r="A122" s="52">
        <v>68</v>
      </c>
      <c r="B122" s="20" t="s">
        <v>250</v>
      </c>
      <c r="C122" s="20" t="s">
        <v>301</v>
      </c>
      <c r="D122" s="182">
        <v>1.2593448605347601E-7</v>
      </c>
      <c r="E122" s="21">
        <v>1.76191194490753E-7</v>
      </c>
      <c r="F122" s="22">
        <v>1.08328483385955E-6</v>
      </c>
      <c r="G122" s="183">
        <v>4.8258505198849796E-7</v>
      </c>
      <c r="H122" s="116">
        <f t="shared" si="3"/>
        <v>8.6019712932290116</v>
      </c>
      <c r="I122" s="144">
        <f t="shared" si="3"/>
        <v>6.1483483155363006</v>
      </c>
      <c r="J122" s="110"/>
      <c r="K122" s="52">
        <v>14</v>
      </c>
      <c r="L122" s="20" t="s">
        <v>84</v>
      </c>
      <c r="M122" s="161" t="s">
        <v>85</v>
      </c>
      <c r="N122" s="171">
        <v>6.3398016800914996E-8</v>
      </c>
      <c r="O122" s="129">
        <v>6.28621748320921E-8</v>
      </c>
      <c r="P122" s="130">
        <v>3.2858607412072401E-7</v>
      </c>
      <c r="Q122" s="172">
        <v>3.3948366060249899E-7</v>
      </c>
      <c r="R122" s="178">
        <v>5.1829077737961935</v>
      </c>
      <c r="S122" s="137">
        <v>5.2270872746352364</v>
      </c>
      <c r="T122" s="137">
        <v>1.0331650892720765</v>
      </c>
    </row>
    <row r="123" spans="1:20" x14ac:dyDescent="0.2">
      <c r="A123" s="52">
        <v>53</v>
      </c>
      <c r="B123" s="20" t="s">
        <v>79</v>
      </c>
      <c r="C123" s="20" t="s">
        <v>302</v>
      </c>
      <c r="D123" s="182">
        <v>1.29284767101257E-7</v>
      </c>
      <c r="E123" s="21">
        <v>2.0710506458922999E-7</v>
      </c>
      <c r="F123" s="22">
        <v>1.1065660539022399E-6</v>
      </c>
      <c r="G123" s="183">
        <v>4.41520054771919E-7</v>
      </c>
      <c r="H123" s="116">
        <f t="shared" si="3"/>
        <v>8.5591371567817216</v>
      </c>
      <c r="I123" s="144">
        <f t="shared" si="3"/>
        <v>5.343017835401521</v>
      </c>
      <c r="J123" s="110"/>
      <c r="K123" s="52">
        <v>57</v>
      </c>
      <c r="L123" s="20" t="s">
        <v>79</v>
      </c>
      <c r="M123" s="161" t="s">
        <v>308</v>
      </c>
      <c r="N123" s="171">
        <v>1.06644817102009E-7</v>
      </c>
      <c r="O123" s="129">
        <v>1.04620748543747E-7</v>
      </c>
      <c r="P123" s="130">
        <v>5.4994213826300996E-7</v>
      </c>
      <c r="Q123" s="172">
        <v>4.9098269447338305E-7</v>
      </c>
      <c r="R123" s="178">
        <v>5.1567638560153712</v>
      </c>
      <c r="S123" s="137">
        <v>5.2565303337803257</v>
      </c>
      <c r="T123" s="137">
        <v>0.89278973243285176</v>
      </c>
    </row>
    <row r="124" spans="1:20" x14ac:dyDescent="0.2">
      <c r="A124" s="52">
        <v>12</v>
      </c>
      <c r="B124" s="20" t="s">
        <v>76</v>
      </c>
      <c r="C124" s="20" t="s">
        <v>296</v>
      </c>
      <c r="D124" s="182">
        <v>1.2203386761397301E-7</v>
      </c>
      <c r="E124" s="21">
        <v>2.4197760501134902E-7</v>
      </c>
      <c r="F124" s="22">
        <v>1.1096019680454701E-6</v>
      </c>
      <c r="G124" s="183">
        <v>2.3472790246544201E-7</v>
      </c>
      <c r="H124" s="116">
        <f t="shared" si="3"/>
        <v>9.0925739693463541</v>
      </c>
      <c r="I124" s="144">
        <f t="shared" si="3"/>
        <v>4.5855564526040684</v>
      </c>
      <c r="J124" s="110"/>
      <c r="K124" s="52">
        <v>118</v>
      </c>
      <c r="L124" s="20" t="s">
        <v>207</v>
      </c>
      <c r="M124" s="161" t="s">
        <v>319</v>
      </c>
      <c r="N124" s="171">
        <v>1.3868692469294301E-7</v>
      </c>
      <c r="O124" s="129">
        <v>1.19966566599011E-7</v>
      </c>
      <c r="P124" s="130">
        <v>6.8128719755285796E-7</v>
      </c>
      <c r="Q124" s="172">
        <v>1.35764321534464E-6</v>
      </c>
      <c r="R124" s="178">
        <v>4.9124111668150992</v>
      </c>
      <c r="S124" s="137">
        <v>5.6789755418279553</v>
      </c>
      <c r="T124" s="137">
        <v>1.9927619662034037</v>
      </c>
    </row>
    <row r="125" spans="1:20" x14ac:dyDescent="0.2">
      <c r="A125" s="57">
        <v>92</v>
      </c>
      <c r="B125" s="23" t="s">
        <v>215</v>
      </c>
      <c r="C125" s="23" t="s">
        <v>245</v>
      </c>
      <c r="D125" s="184">
        <v>7.5477487354773306E-8</v>
      </c>
      <c r="E125" s="24">
        <v>1.4136991295460399E-7</v>
      </c>
      <c r="F125" s="24">
        <v>1.1496520640358599E-6</v>
      </c>
      <c r="G125" s="185">
        <v>2.02326437471216E-7</v>
      </c>
      <c r="H125" s="117">
        <f t="shared" si="3"/>
        <v>15.23172146195132</v>
      </c>
      <c r="I125" s="145">
        <f t="shared" si="3"/>
        <v>8.1322258747165712</v>
      </c>
      <c r="J125" s="110"/>
      <c r="K125" s="52">
        <v>130</v>
      </c>
      <c r="L125" s="20" t="s">
        <v>81</v>
      </c>
      <c r="M125" s="161" t="s">
        <v>318</v>
      </c>
      <c r="N125" s="171">
        <v>1.4298686917717299E-7</v>
      </c>
      <c r="O125" s="129">
        <v>1.2905154303666299E-7</v>
      </c>
      <c r="P125" s="130">
        <v>6.79346630830774E-7</v>
      </c>
      <c r="Q125" s="172">
        <v>3.4561084613071998E-7</v>
      </c>
      <c r="R125" s="178">
        <v>4.7511120058794019</v>
      </c>
      <c r="S125" s="137">
        <v>5.2641496168532802</v>
      </c>
      <c r="T125" s="137">
        <v>0.50874006059038224</v>
      </c>
    </row>
    <row r="126" spans="1:20" x14ac:dyDescent="0.2">
      <c r="A126" s="52">
        <v>138</v>
      </c>
      <c r="B126" s="20" t="s">
        <v>207</v>
      </c>
      <c r="C126" s="20" t="s">
        <v>310</v>
      </c>
      <c r="D126" s="182">
        <v>1.5273872227208501E-7</v>
      </c>
      <c r="E126" s="21">
        <v>2.2501246729723501E-7</v>
      </c>
      <c r="F126" s="22">
        <v>1.21857752141967E-6</v>
      </c>
      <c r="G126" s="183">
        <v>1.6191273506237899E-7</v>
      </c>
      <c r="H126" s="116">
        <f t="shared" si="3"/>
        <v>7.9781832877253347</v>
      </c>
      <c r="I126" s="144">
        <f t="shared" si="3"/>
        <v>5.4156000156647508</v>
      </c>
      <c r="J126" s="110"/>
      <c r="K126" s="52">
        <v>140</v>
      </c>
      <c r="L126" s="20" t="s">
        <v>76</v>
      </c>
      <c r="M126" s="161" t="s">
        <v>336</v>
      </c>
      <c r="N126" s="171">
        <v>3.07228938920604E-7</v>
      </c>
      <c r="O126" s="129">
        <v>2.21748156409997E-7</v>
      </c>
      <c r="P126" s="130">
        <v>1.4193768046463099E-6</v>
      </c>
      <c r="Q126" s="172">
        <v>1.34710391449752E-6</v>
      </c>
      <c r="R126" s="178">
        <v>4.6199319947953015</v>
      </c>
      <c r="S126" s="137">
        <v>6.4008505307344272</v>
      </c>
      <c r="T126" s="137">
        <v>0.94908125177739588</v>
      </c>
    </row>
    <row r="127" spans="1:20" x14ac:dyDescent="0.2">
      <c r="A127" s="52">
        <v>41</v>
      </c>
      <c r="B127" s="20" t="s">
        <v>313</v>
      </c>
      <c r="C127" s="20" t="s">
        <v>315</v>
      </c>
      <c r="D127" s="182">
        <v>1.72455208471206E-7</v>
      </c>
      <c r="E127" s="21">
        <v>2.3716723238994701E-7</v>
      </c>
      <c r="F127" s="22">
        <v>1.33761068982061E-6</v>
      </c>
      <c r="G127" s="183">
        <v>5.3232474637349299E-7</v>
      </c>
      <c r="H127" s="116">
        <f t="shared" si="3"/>
        <v>7.7562788719364439</v>
      </c>
      <c r="I127" s="144">
        <f t="shared" si="3"/>
        <v>5.6399472909534545</v>
      </c>
      <c r="J127" s="110"/>
      <c r="K127" s="52">
        <v>129</v>
      </c>
      <c r="L127" s="20" t="s">
        <v>81</v>
      </c>
      <c r="M127" s="161" t="s">
        <v>89</v>
      </c>
      <c r="N127" s="171">
        <v>1.53476715651824E-7</v>
      </c>
      <c r="O127" s="129">
        <v>1.39609284664264E-7</v>
      </c>
      <c r="P127" s="130">
        <v>6.9899192116570804E-7</v>
      </c>
      <c r="Q127" s="172">
        <v>3.0565323448268E-7</v>
      </c>
      <c r="R127" s="178">
        <v>4.5543841500455047</v>
      </c>
      <c r="S127" s="137">
        <v>5.0067724567650478</v>
      </c>
      <c r="T127" s="137">
        <v>0.43727720625574962</v>
      </c>
    </row>
    <row r="128" spans="1:20" x14ac:dyDescent="0.2">
      <c r="A128" s="52">
        <v>101</v>
      </c>
      <c r="B128" s="20" t="s">
        <v>261</v>
      </c>
      <c r="C128" s="20" t="s">
        <v>322</v>
      </c>
      <c r="D128" s="182">
        <v>1.99759237968055E-7</v>
      </c>
      <c r="E128" s="21">
        <v>2.5328720878446998E-7</v>
      </c>
      <c r="F128" s="22">
        <v>1.37551635898147E-6</v>
      </c>
      <c r="G128" s="183">
        <v>8.0149189545689095E-7</v>
      </c>
      <c r="H128" s="116">
        <f t="shared" si="3"/>
        <v>6.8858710764677591</v>
      </c>
      <c r="I128" s="144">
        <f t="shared" si="3"/>
        <v>5.4306586012874423</v>
      </c>
      <c r="J128" s="110"/>
      <c r="K128" s="52">
        <v>71</v>
      </c>
      <c r="L128" s="20" t="s">
        <v>261</v>
      </c>
      <c r="M128" s="161" t="s">
        <v>297</v>
      </c>
      <c r="N128" s="171">
        <v>8.5587104029642703E-8</v>
      </c>
      <c r="O128" s="129">
        <v>6.8403802500869301E-8</v>
      </c>
      <c r="P128" s="130">
        <v>3.7510316694311201E-7</v>
      </c>
      <c r="Q128" s="172">
        <v>7.3651945098330495E-8</v>
      </c>
      <c r="R128" s="178">
        <v>4.3827066144590745</v>
      </c>
      <c r="S128" s="137">
        <v>5.4836595807425335</v>
      </c>
      <c r="T128" s="137">
        <v>0.19635116839602829</v>
      </c>
    </row>
    <row r="129" spans="1:20" x14ac:dyDescent="0.2">
      <c r="A129" s="57">
        <v>35</v>
      </c>
      <c r="B129" s="23" t="s">
        <v>90</v>
      </c>
      <c r="C129" s="23" t="s">
        <v>248</v>
      </c>
      <c r="D129" s="184">
        <v>9.1050720400025394E-8</v>
      </c>
      <c r="E129" s="24">
        <v>1.90181713959931E-7</v>
      </c>
      <c r="F129" s="24">
        <v>1.3789815852053501E-6</v>
      </c>
      <c r="G129" s="185">
        <v>3.4789882475368802E-7</v>
      </c>
      <c r="H129" s="117">
        <f t="shared" si="3"/>
        <v>15.145202356959775</v>
      </c>
      <c r="I129" s="145">
        <f t="shared" si="3"/>
        <v>7.2508631691892571</v>
      </c>
      <c r="J129" s="110"/>
      <c r="K129" s="52">
        <v>99</v>
      </c>
      <c r="L129" s="20" t="s">
        <v>92</v>
      </c>
      <c r="M129" s="161" t="s">
        <v>276</v>
      </c>
      <c r="N129" s="171">
        <v>4.5682156061942403E-8</v>
      </c>
      <c r="O129" s="129">
        <v>4.2919560619933602E-8</v>
      </c>
      <c r="P129" s="130">
        <v>2.00000534626808E-7</v>
      </c>
      <c r="Q129" s="172">
        <v>3.4199820338046903E-8</v>
      </c>
      <c r="R129" s="178">
        <v>4.3780887739978533</v>
      </c>
      <c r="S129" s="137">
        <v>4.6598924065853451</v>
      </c>
      <c r="T129" s="137">
        <v>0.17099864458793687</v>
      </c>
    </row>
    <row r="130" spans="1:20" x14ac:dyDescent="0.2">
      <c r="A130" s="52">
        <v>140</v>
      </c>
      <c r="B130" s="20" t="s">
        <v>76</v>
      </c>
      <c r="C130" s="20" t="s">
        <v>336</v>
      </c>
      <c r="D130" s="182">
        <v>3.07228938920604E-7</v>
      </c>
      <c r="E130" s="21">
        <v>2.21748156409997E-7</v>
      </c>
      <c r="F130" s="22">
        <v>1.4193768046463099E-6</v>
      </c>
      <c r="G130" s="183">
        <v>1.34710391449752E-6</v>
      </c>
      <c r="H130" s="116">
        <f t="shared" si="3"/>
        <v>4.6199319947953015</v>
      </c>
      <c r="I130" s="144">
        <f t="shared" si="3"/>
        <v>6.4008505307344272</v>
      </c>
      <c r="J130" s="110"/>
      <c r="K130" s="52">
        <v>64</v>
      </c>
      <c r="L130" s="20" t="s">
        <v>79</v>
      </c>
      <c r="M130" s="161" t="s">
        <v>265</v>
      </c>
      <c r="N130" s="171">
        <v>3.24803583097108E-8</v>
      </c>
      <c r="O130" s="129">
        <v>1.6173780463994301E-8</v>
      </c>
      <c r="P130" s="130">
        <v>1.38331661294359E-7</v>
      </c>
      <c r="Q130" s="172">
        <v>4.6267523361911302E-8</v>
      </c>
      <c r="R130" s="178">
        <v>4.258932736373211</v>
      </c>
      <c r="S130" s="137">
        <v>8.5528341133546224</v>
      </c>
      <c r="T130" s="137">
        <v>0.33446806702810877</v>
      </c>
    </row>
    <row r="131" spans="1:20" x14ac:dyDescent="0.2">
      <c r="A131" s="58">
        <v>11</v>
      </c>
      <c r="B131" s="25" t="s">
        <v>90</v>
      </c>
      <c r="C131" s="25" t="s">
        <v>213</v>
      </c>
      <c r="D131" s="186">
        <v>5.3460653678882498E-8</v>
      </c>
      <c r="E131" s="26">
        <v>1.12002858093636E-7</v>
      </c>
      <c r="F131" s="26">
        <v>1.42067153121147E-6</v>
      </c>
      <c r="G131" s="187">
        <v>4.0687228340675298E-6</v>
      </c>
      <c r="H131" s="118">
        <f t="shared" si="3"/>
        <v>26.574151893931102</v>
      </c>
      <c r="I131" s="148">
        <f t="shared" si="3"/>
        <v>12.684243557640004</v>
      </c>
      <c r="J131" s="110"/>
      <c r="K131" s="52">
        <v>1</v>
      </c>
      <c r="L131" s="20" t="s">
        <v>84</v>
      </c>
      <c r="M131" s="161" t="s">
        <v>88</v>
      </c>
      <c r="N131" s="171">
        <v>2.8618243169935499E-8</v>
      </c>
      <c r="O131" s="129">
        <v>2.2613404876557199E-8</v>
      </c>
      <c r="P131" s="130">
        <v>1.17994404833888E-7</v>
      </c>
      <c r="Q131" s="172">
        <v>1.14555097084343E-7</v>
      </c>
      <c r="R131" s="178">
        <v>4.123048509065903</v>
      </c>
      <c r="S131" s="137">
        <v>5.2178964414248874</v>
      </c>
      <c r="T131" s="137">
        <v>0.97085194205278769</v>
      </c>
    </row>
    <row r="132" spans="1:20" x14ac:dyDescent="0.2">
      <c r="A132" s="52">
        <v>15</v>
      </c>
      <c r="B132" s="20" t="s">
        <v>84</v>
      </c>
      <c r="C132" s="20" t="s">
        <v>335</v>
      </c>
      <c r="D132" s="182">
        <v>2.6872266115312498E-7</v>
      </c>
      <c r="E132" s="21">
        <v>2.0975869103637899E-7</v>
      </c>
      <c r="F132" s="22">
        <v>1.5111316861906701E-6</v>
      </c>
      <c r="G132" s="183">
        <v>1.03120436806504E-6</v>
      </c>
      <c r="H132" s="116">
        <f t="shared" si="3"/>
        <v>5.6233876209256088</v>
      </c>
      <c r="I132" s="144">
        <f t="shared" si="3"/>
        <v>7.204143383639777</v>
      </c>
      <c r="J132" s="110"/>
      <c r="K132" s="52">
        <v>137</v>
      </c>
      <c r="L132" s="20" t="s">
        <v>217</v>
      </c>
      <c r="M132" s="161" t="s">
        <v>260</v>
      </c>
      <c r="N132" s="171">
        <v>3.18994370121217E-8</v>
      </c>
      <c r="O132" s="129">
        <v>2.4384927643377E-8</v>
      </c>
      <c r="P132" s="130">
        <v>1.30804971946765E-7</v>
      </c>
      <c r="Q132" s="172">
        <v>1.13690635670773E-7</v>
      </c>
      <c r="R132" s="178">
        <v>4.1005417085279428</v>
      </c>
      <c r="S132" s="137">
        <v>5.364173060496733</v>
      </c>
      <c r="T132" s="137">
        <v>0.86916142390247064</v>
      </c>
    </row>
    <row r="133" spans="1:20" x14ac:dyDescent="0.2">
      <c r="A133" s="57">
        <v>72</v>
      </c>
      <c r="B133" s="23" t="s">
        <v>215</v>
      </c>
      <c r="C133" s="23" t="s">
        <v>283</v>
      </c>
      <c r="D133" s="184">
        <v>1.3812058833272599E-7</v>
      </c>
      <c r="E133" s="24">
        <v>2.10361575408317E-7</v>
      </c>
      <c r="F133" s="24">
        <v>1.5333936703892899E-6</v>
      </c>
      <c r="G133" s="185">
        <v>5.2450280814834598E-8</v>
      </c>
      <c r="H133" s="119">
        <f t="shared" si="3"/>
        <v>11.101847225667886</v>
      </c>
      <c r="I133" s="145">
        <f t="shared" si="3"/>
        <v>7.2893239528793936</v>
      </c>
      <c r="J133" s="110"/>
      <c r="K133" s="52">
        <v>37</v>
      </c>
      <c r="L133" s="20" t="s">
        <v>81</v>
      </c>
      <c r="M133" s="161" t="s">
        <v>41</v>
      </c>
      <c r="N133" s="171">
        <v>1.40208799946253E-7</v>
      </c>
      <c r="O133" s="129">
        <v>1.04249189438343E-7</v>
      </c>
      <c r="P133" s="130">
        <v>5.4558058987027999E-7</v>
      </c>
      <c r="Q133" s="172">
        <v>6.4316728548264399E-7</v>
      </c>
      <c r="R133" s="178">
        <v>3.8912007668521542</v>
      </c>
      <c r="S133" s="137">
        <v>5.2334276439910115</v>
      </c>
      <c r="T133" s="137">
        <v>1.1788676089733447</v>
      </c>
    </row>
    <row r="134" spans="1:20" x14ac:dyDescent="0.2">
      <c r="A134" s="57">
        <v>50</v>
      </c>
      <c r="B134" s="23" t="s">
        <v>76</v>
      </c>
      <c r="C134" s="23" t="s">
        <v>243</v>
      </c>
      <c r="D134" s="184">
        <v>1.04091752079773E-7</v>
      </c>
      <c r="E134" s="24">
        <v>1.8977627426994099E-7</v>
      </c>
      <c r="F134" s="24">
        <v>1.59719035386311E-6</v>
      </c>
      <c r="G134" s="185">
        <v>1.2858647863282799E-6</v>
      </c>
      <c r="H134" s="117">
        <f t="shared" si="3"/>
        <v>15.344062540508185</v>
      </c>
      <c r="I134" s="145">
        <f t="shared" si="3"/>
        <v>8.4161750988494983</v>
      </c>
      <c r="J134" s="110"/>
      <c r="K134" s="52">
        <v>113</v>
      </c>
      <c r="L134" s="20" t="s">
        <v>217</v>
      </c>
      <c r="M134" s="161" t="s">
        <v>298</v>
      </c>
      <c r="N134" s="171">
        <v>9.77376725529558E-8</v>
      </c>
      <c r="O134" s="129">
        <v>2.36555719792821E-8</v>
      </c>
      <c r="P134" s="130">
        <v>3.7828806192089903E-7</v>
      </c>
      <c r="Q134" s="172">
        <v>4.0147213876578198E-7</v>
      </c>
      <c r="R134" s="178">
        <v>3.8704427068890621</v>
      </c>
      <c r="S134" s="137">
        <v>15.991499265044588</v>
      </c>
      <c r="T134" s="137">
        <v>1.0612868318581272</v>
      </c>
    </row>
    <row r="135" spans="1:20" x14ac:dyDescent="0.2">
      <c r="A135" s="52">
        <v>55</v>
      </c>
      <c r="B135" s="20" t="s">
        <v>215</v>
      </c>
      <c r="C135" s="20" t="s">
        <v>320</v>
      </c>
      <c r="D135" s="182">
        <v>2.1960364018129499E-7</v>
      </c>
      <c r="E135" s="21">
        <v>3.7240198700670499E-7</v>
      </c>
      <c r="F135" s="22">
        <v>1.6195426713178701E-6</v>
      </c>
      <c r="G135" s="183">
        <v>8.9891584685620205E-7</v>
      </c>
      <c r="H135" s="116">
        <f t="shared" si="3"/>
        <v>7.3748443786307361</v>
      </c>
      <c r="I135" s="144">
        <f t="shared" si="3"/>
        <v>4.3489098550075962</v>
      </c>
      <c r="J135" s="110"/>
      <c r="K135" s="52">
        <v>109</v>
      </c>
      <c r="L135" s="20" t="s">
        <v>217</v>
      </c>
      <c r="M135" s="161" t="s">
        <v>282</v>
      </c>
      <c r="N135" s="171">
        <v>6.6307921652150497E-8</v>
      </c>
      <c r="O135" s="129">
        <v>3.8827654248456202E-8</v>
      </c>
      <c r="P135" s="130">
        <v>2.3361070815422401E-7</v>
      </c>
      <c r="Q135" s="172">
        <v>2.01998829671735E-7</v>
      </c>
      <c r="R135" s="178">
        <v>3.5231191437388016</v>
      </c>
      <c r="S135" s="137">
        <v>6.016606273955178</v>
      </c>
      <c r="T135" s="137">
        <v>0.86468138069416056</v>
      </c>
    </row>
    <row r="136" spans="1:20" x14ac:dyDescent="0.2">
      <c r="A136" s="57">
        <v>80</v>
      </c>
      <c r="B136" s="23" t="s">
        <v>90</v>
      </c>
      <c r="C136" s="23" t="s">
        <v>257</v>
      </c>
      <c r="D136" s="184">
        <v>1.1358562529836199E-7</v>
      </c>
      <c r="E136" s="24">
        <v>1.97290897122834E-7</v>
      </c>
      <c r="F136" s="24">
        <v>1.6926738405396501E-6</v>
      </c>
      <c r="G136" s="185">
        <v>5.4254127164468905E-7</v>
      </c>
      <c r="H136" s="117">
        <f t="shared" ref="H136:I142" si="4">1/(D136/$F136)</f>
        <v>14.90218358259159</v>
      </c>
      <c r="I136" s="145">
        <f t="shared" si="4"/>
        <v>8.5795840823096139</v>
      </c>
      <c r="J136" s="110"/>
      <c r="K136" s="52">
        <v>56</v>
      </c>
      <c r="L136" s="20" t="s">
        <v>79</v>
      </c>
      <c r="M136" s="161" t="s">
        <v>312</v>
      </c>
      <c r="N136" s="171">
        <v>1.92247147764685E-7</v>
      </c>
      <c r="O136" s="129">
        <v>1.3336222142576901E-7</v>
      </c>
      <c r="P136" s="130">
        <v>6.2235258715430296E-7</v>
      </c>
      <c r="Q136" s="172">
        <v>1.21219878829304E-6</v>
      </c>
      <c r="R136" s="178">
        <v>3.2372526427080057</v>
      </c>
      <c r="S136" s="137">
        <v>4.6666333276452789</v>
      </c>
      <c r="T136" s="137">
        <v>1.9477685371821127</v>
      </c>
    </row>
    <row r="137" spans="1:20" x14ac:dyDescent="0.2">
      <c r="A137" s="52">
        <v>25</v>
      </c>
      <c r="B137" s="20" t="s">
        <v>76</v>
      </c>
      <c r="C137" s="20" t="s">
        <v>328</v>
      </c>
      <c r="D137" s="182">
        <v>2.6981833078910399E-7</v>
      </c>
      <c r="E137" s="21">
        <v>3.0076397483966198E-7</v>
      </c>
      <c r="F137" s="22">
        <v>1.78117449428986E-6</v>
      </c>
      <c r="G137" s="183">
        <v>7.3473441920051901E-7</v>
      </c>
      <c r="H137" s="116">
        <f t="shared" si="4"/>
        <v>6.6013843058056185</v>
      </c>
      <c r="I137" s="144">
        <f t="shared" si="4"/>
        <v>5.9221670256200349</v>
      </c>
      <c r="J137" s="110"/>
      <c r="K137" s="52">
        <v>8</v>
      </c>
      <c r="L137" s="20" t="s">
        <v>84</v>
      </c>
      <c r="M137" s="161" t="s">
        <v>57</v>
      </c>
      <c r="N137" s="171">
        <v>9.4074709473091396E-8</v>
      </c>
      <c r="O137" s="129">
        <v>5.0393409510329702E-8</v>
      </c>
      <c r="P137" s="130">
        <v>3.0019872195681198E-7</v>
      </c>
      <c r="Q137" s="172">
        <v>3.2217188705710802E-7</v>
      </c>
      <c r="R137" s="178">
        <v>3.1910672234675266</v>
      </c>
      <c r="S137" s="137">
        <v>5.9571028210599026</v>
      </c>
      <c r="T137" s="137">
        <v>1.0731953985582163</v>
      </c>
    </row>
    <row r="138" spans="1:20" x14ac:dyDescent="0.2">
      <c r="A138" s="57">
        <v>38</v>
      </c>
      <c r="B138" s="23" t="s">
        <v>211</v>
      </c>
      <c r="C138" s="23" t="s">
        <v>231</v>
      </c>
      <c r="D138" s="184">
        <v>1.00470996447874E-7</v>
      </c>
      <c r="E138" s="24">
        <v>2.8470583503901899E-7</v>
      </c>
      <c r="F138" s="24">
        <v>1.84002031371849E-6</v>
      </c>
      <c r="G138" s="185">
        <v>3.2652212968039799E-7</v>
      </c>
      <c r="H138" s="117">
        <f t="shared" si="4"/>
        <v>18.313945106268779</v>
      </c>
      <c r="I138" s="145">
        <f t="shared" si="4"/>
        <v>6.4628823412288501</v>
      </c>
      <c r="J138" s="110"/>
      <c r="K138" s="52">
        <v>24</v>
      </c>
      <c r="L138" s="20" t="s">
        <v>76</v>
      </c>
      <c r="M138" s="161" t="s">
        <v>334</v>
      </c>
      <c r="N138" s="171">
        <v>3.1246215995250901E-7</v>
      </c>
      <c r="O138" s="129">
        <v>2.3004809260162999E-7</v>
      </c>
      <c r="P138" s="130">
        <v>9.6243741776186906E-7</v>
      </c>
      <c r="Q138" s="172">
        <v>4.7318839878518898E-7</v>
      </c>
      <c r="R138" s="178">
        <v>3.0801727092590969</v>
      </c>
      <c r="S138" s="137">
        <v>4.183635721025099</v>
      </c>
      <c r="T138" s="137">
        <v>0.49165627816671975</v>
      </c>
    </row>
    <row r="139" spans="1:20" x14ac:dyDescent="0.2">
      <c r="A139" s="57">
        <v>124</v>
      </c>
      <c r="B139" s="23" t="s">
        <v>215</v>
      </c>
      <c r="C139" s="23" t="s">
        <v>227</v>
      </c>
      <c r="D139" s="184">
        <v>9.2211370660348801E-8</v>
      </c>
      <c r="E139" s="24">
        <v>2.7201498904550103E-7</v>
      </c>
      <c r="F139" s="24">
        <v>1.8420079423382299E-6</v>
      </c>
      <c r="G139" s="185">
        <v>3.8958233264713202E-7</v>
      </c>
      <c r="H139" s="117">
        <f t="shared" si="4"/>
        <v>19.975930616226048</v>
      </c>
      <c r="I139" s="145">
        <f t="shared" si="4"/>
        <v>6.7717148558681446</v>
      </c>
      <c r="J139" s="110"/>
      <c r="K139" s="52">
        <v>5</v>
      </c>
      <c r="L139" s="20" t="s">
        <v>250</v>
      </c>
      <c r="M139" s="161" t="s">
        <v>272</v>
      </c>
      <c r="N139" s="171">
        <v>5.45254392633517E-8</v>
      </c>
      <c r="O139" s="129">
        <v>3.2297963947220303E-8</v>
      </c>
      <c r="P139" s="130">
        <v>1.6417020859323801E-7</v>
      </c>
      <c r="Q139" s="172">
        <v>4.7565118016984202E-8</v>
      </c>
      <c r="R139" s="178">
        <v>3.0108919948414261</v>
      </c>
      <c r="S139" s="137">
        <v>5.0829894064380232</v>
      </c>
      <c r="T139" s="137">
        <v>0.28973050850435089</v>
      </c>
    </row>
    <row r="140" spans="1:20" x14ac:dyDescent="0.2">
      <c r="A140" s="57">
        <v>135</v>
      </c>
      <c r="B140" s="23" t="s">
        <v>207</v>
      </c>
      <c r="C140" s="23" t="s">
        <v>233</v>
      </c>
      <c r="D140" s="184">
        <v>1.18451415958179E-7</v>
      </c>
      <c r="E140" s="24">
        <v>1.8839995415692599E-7</v>
      </c>
      <c r="F140" s="24">
        <v>1.9952500940395401E-6</v>
      </c>
      <c r="G140" s="185">
        <v>7.8438782694056397E-7</v>
      </c>
      <c r="H140" s="117">
        <f t="shared" si="4"/>
        <v>16.844459628443719</v>
      </c>
      <c r="I140" s="150">
        <f t="shared" si="4"/>
        <v>10.59050201454728</v>
      </c>
      <c r="J140" s="110"/>
      <c r="K140" s="52">
        <v>97</v>
      </c>
      <c r="L140" s="20" t="s">
        <v>92</v>
      </c>
      <c r="M140" s="161" t="s">
        <v>277</v>
      </c>
      <c r="N140" s="171">
        <v>7.2480432887727603E-8</v>
      </c>
      <c r="O140" s="129">
        <v>6.5131304629068705E-8</v>
      </c>
      <c r="P140" s="130">
        <v>2.0211507592116499E-7</v>
      </c>
      <c r="Q140" s="172">
        <v>2.0224861007713401E-7</v>
      </c>
      <c r="R140" s="178">
        <v>2.7885467548771659</v>
      </c>
      <c r="S140" s="137">
        <v>3.1031940335332875</v>
      </c>
      <c r="T140" s="137">
        <v>1.0006606837978831</v>
      </c>
    </row>
    <row r="141" spans="1:20" x14ac:dyDescent="0.2">
      <c r="A141" s="52">
        <v>10</v>
      </c>
      <c r="B141" s="20" t="s">
        <v>261</v>
      </c>
      <c r="C141" s="20" t="s">
        <v>306</v>
      </c>
      <c r="D141" s="182">
        <v>2.61738829633424E-7</v>
      </c>
      <c r="E141" s="21">
        <v>2.6271700694156501E-7</v>
      </c>
      <c r="F141" s="22">
        <v>2.14582210621737E-6</v>
      </c>
      <c r="G141" s="183">
        <v>1.1578630318538101E-6</v>
      </c>
      <c r="H141" s="116">
        <f t="shared" si="4"/>
        <v>8.1983330834889205</v>
      </c>
      <c r="I141" s="144">
        <f t="shared" si="4"/>
        <v>8.1678081339235717</v>
      </c>
      <c r="J141" s="110"/>
      <c r="K141" s="52">
        <v>134</v>
      </c>
      <c r="L141" s="20" t="s">
        <v>207</v>
      </c>
      <c r="M141" s="161" t="s">
        <v>299</v>
      </c>
      <c r="N141" s="171">
        <v>1.8600841091088799E-7</v>
      </c>
      <c r="O141" s="129">
        <v>1.39585545947738E-7</v>
      </c>
      <c r="P141" s="130">
        <v>3.9221579312488599E-7</v>
      </c>
      <c r="Q141" s="172">
        <v>2.56566853898149E-7</v>
      </c>
      <c r="R141" s="178">
        <v>2.1085917093974142</v>
      </c>
      <c r="S141" s="137">
        <v>2.8098596488760728</v>
      </c>
      <c r="T141" s="137">
        <v>0.65414717712923709</v>
      </c>
    </row>
    <row r="142" spans="1:20" ht="12" thickBot="1" x14ac:dyDescent="0.25">
      <c r="A142" s="138">
        <v>39</v>
      </c>
      <c r="B142" s="139" t="s">
        <v>211</v>
      </c>
      <c r="C142" s="139" t="s">
        <v>304</v>
      </c>
      <c r="D142" s="188">
        <v>3.9881093618514098E-7</v>
      </c>
      <c r="E142" s="151">
        <v>8.3319606748145696E-7</v>
      </c>
      <c r="F142" s="152">
        <v>3.2913128457007699E-6</v>
      </c>
      <c r="G142" s="189">
        <v>2.37266528223174E-6</v>
      </c>
      <c r="H142" s="153">
        <f t="shared" si="4"/>
        <v>8.2528149232418127</v>
      </c>
      <c r="I142" s="154">
        <f t="shared" si="4"/>
        <v>3.950226092220507</v>
      </c>
      <c r="J142" s="110"/>
      <c r="K142" s="138">
        <v>125</v>
      </c>
      <c r="L142" s="139" t="s">
        <v>92</v>
      </c>
      <c r="M142" s="162" t="s">
        <v>232</v>
      </c>
      <c r="N142" s="173">
        <v>6.2925017727029103E-8</v>
      </c>
      <c r="O142" s="140">
        <v>3.8154633826203903E-8</v>
      </c>
      <c r="P142" s="141">
        <v>6.9865154513816102E-8</v>
      </c>
      <c r="Q142" s="174">
        <v>1.3265414601734101E-7</v>
      </c>
      <c r="R142" s="179">
        <v>1.1102921705464359</v>
      </c>
      <c r="S142" s="142">
        <v>1.8311053601524543</v>
      </c>
      <c r="T142" s="142">
        <v>1.8987168487705577</v>
      </c>
    </row>
  </sheetData>
  <mergeCells count="6">
    <mergeCell ref="N1:Q1"/>
    <mergeCell ref="R1:S1"/>
    <mergeCell ref="A1:C1"/>
    <mergeCell ref="D1:G1"/>
    <mergeCell ref="H1:I1"/>
    <mergeCell ref="K1:M1"/>
  </mergeCells>
  <conditionalFormatting sqref="R3:S142">
    <cfRule type="dataBar" priority="1">
      <dataBar>
        <cfvo type="min"/>
        <cfvo type="max"/>
        <color rgb="FF63C384"/>
      </dataBar>
      <extLst>
        <ext xmlns:x14="http://schemas.microsoft.com/office/spreadsheetml/2009/9/main" uri="{B025F937-C7B1-47D3-B67F-A62EFF666E3E}">
          <x14:id>{BD063557-7143-854A-A25C-1810CC327778}</x14:id>
        </ext>
      </extLst>
    </cfRule>
  </conditionalFormatting>
  <conditionalFormatting sqref="H3:H142">
    <cfRule type="dataBar" priority="2">
      <dataBar>
        <cfvo type="min"/>
        <cfvo type="max"/>
        <color rgb="FF638EC6"/>
      </dataBar>
      <extLst>
        <ext xmlns:x14="http://schemas.microsoft.com/office/spreadsheetml/2009/9/main" uri="{B025F937-C7B1-47D3-B67F-A62EFF666E3E}">
          <x14:id>{E143EA72-D3B1-9E4E-8CD1-CB0FC28F9096}</x14:id>
        </ext>
      </extLst>
    </cfRule>
  </conditionalFormatting>
  <conditionalFormatting sqref="I3:I142">
    <cfRule type="dataBar" priority="3">
      <dataBar>
        <cfvo type="min"/>
        <cfvo type="max"/>
        <color rgb="FF63C384"/>
      </dataBar>
      <extLst>
        <ext xmlns:x14="http://schemas.microsoft.com/office/spreadsheetml/2009/9/main" uri="{B025F937-C7B1-47D3-B67F-A62EFF666E3E}">
          <x14:id>{17D6E80A-DE35-5842-92DB-8065FBA8E686}</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BD063557-7143-854A-A25C-1810CC327778}">
            <x14:dataBar minLength="0" maxLength="100" border="1" negativeBarBorderColorSameAsPositive="0">
              <x14:cfvo type="autoMin"/>
              <x14:cfvo type="autoMax"/>
              <x14:borderColor rgb="FF63C384"/>
              <x14:negativeFillColor rgb="FFFF0000"/>
              <x14:negativeBorderColor rgb="FFFF0000"/>
              <x14:axisColor rgb="FF000000"/>
            </x14:dataBar>
          </x14:cfRule>
          <xm:sqref>R3:S142</xm:sqref>
        </x14:conditionalFormatting>
        <x14:conditionalFormatting xmlns:xm="http://schemas.microsoft.com/office/excel/2006/main">
          <x14:cfRule type="dataBar" id="{E143EA72-D3B1-9E4E-8CD1-CB0FC28F9096}">
            <x14:dataBar minLength="0" maxLength="100" border="1" negativeBarBorderColorSameAsPositive="0">
              <x14:cfvo type="autoMin"/>
              <x14:cfvo type="autoMax"/>
              <x14:borderColor rgb="FF638EC6"/>
              <x14:negativeFillColor rgb="FFFF0000"/>
              <x14:negativeBorderColor rgb="FFFF0000"/>
              <x14:axisColor rgb="FF000000"/>
            </x14:dataBar>
          </x14:cfRule>
          <xm:sqref>H3:H142</xm:sqref>
        </x14:conditionalFormatting>
        <x14:conditionalFormatting xmlns:xm="http://schemas.microsoft.com/office/excel/2006/main">
          <x14:cfRule type="dataBar" id="{17D6E80A-DE35-5842-92DB-8065FBA8E686}">
            <x14:dataBar minLength="0" maxLength="100" border="1" negativeBarBorderColorSameAsPositive="0">
              <x14:cfvo type="autoMin"/>
              <x14:cfvo type="autoMax"/>
              <x14:borderColor rgb="FF63C384"/>
              <x14:negativeFillColor rgb="FFFF0000"/>
              <x14:negativeBorderColor rgb="FFFF0000"/>
              <x14:axisColor rgb="FF000000"/>
            </x14:dataBar>
          </x14:cfRule>
          <xm:sqref>I3:I142</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F47498-28A0-5D4D-8412-237E25616FE4}">
  <dimension ref="A1:N21"/>
  <sheetViews>
    <sheetView workbookViewId="0">
      <selection activeCell="L18" sqref="L18"/>
    </sheetView>
  </sheetViews>
  <sheetFormatPr baseColWidth="10" defaultColWidth="10.875" defaultRowHeight="11.25" x14ac:dyDescent="0.2"/>
  <cols>
    <col min="1" max="16384" width="10.875" style="28"/>
  </cols>
  <sheetData>
    <row r="1" spans="1:14" ht="15.95" customHeight="1" x14ac:dyDescent="0.2">
      <c r="A1" s="214" t="s">
        <v>62</v>
      </c>
      <c r="B1" s="215"/>
      <c r="C1" s="215"/>
      <c r="D1" s="215"/>
      <c r="E1" s="215"/>
      <c r="F1" s="216"/>
      <c r="G1" s="27"/>
      <c r="H1" s="214" t="s">
        <v>63</v>
      </c>
      <c r="I1" s="215"/>
      <c r="J1" s="215"/>
      <c r="K1" s="215"/>
      <c r="L1" s="215"/>
      <c r="M1" s="215"/>
      <c r="N1" s="216"/>
    </row>
    <row r="2" spans="1:14" ht="22.5" x14ac:dyDescent="0.2">
      <c r="A2" s="43" t="s">
        <v>1</v>
      </c>
      <c r="B2" s="16" t="s">
        <v>64</v>
      </c>
      <c r="C2" s="4" t="s">
        <v>65</v>
      </c>
      <c r="D2" s="4" t="s">
        <v>66</v>
      </c>
      <c r="E2" s="4" t="s">
        <v>67</v>
      </c>
      <c r="F2" s="44" t="s">
        <v>68</v>
      </c>
      <c r="G2" s="27"/>
      <c r="H2" s="51" t="s">
        <v>69</v>
      </c>
      <c r="I2" s="15" t="s">
        <v>70</v>
      </c>
      <c r="J2" s="15" t="s">
        <v>1</v>
      </c>
      <c r="K2" s="4" t="s">
        <v>71</v>
      </c>
      <c r="L2" s="4" t="s">
        <v>72</v>
      </c>
      <c r="M2" s="17" t="s">
        <v>73</v>
      </c>
      <c r="N2" s="44" t="s">
        <v>74</v>
      </c>
    </row>
    <row r="3" spans="1:14" x14ac:dyDescent="0.2">
      <c r="A3" s="45" t="s">
        <v>8</v>
      </c>
      <c r="B3" s="18">
        <v>3.1800000000000002E-7</v>
      </c>
      <c r="C3" s="19">
        <v>3.5299999999999998E-8</v>
      </c>
      <c r="D3" s="19">
        <v>1.4899999999999999E-8</v>
      </c>
      <c r="E3" s="19">
        <v>2.81E-8</v>
      </c>
      <c r="F3" s="46">
        <v>5.2339999999999999E-9</v>
      </c>
      <c r="G3" s="27"/>
      <c r="H3" s="52">
        <v>66</v>
      </c>
      <c r="I3" s="20" t="s">
        <v>76</v>
      </c>
      <c r="J3" s="20" t="s">
        <v>77</v>
      </c>
      <c r="K3" s="21">
        <v>3.0541373574493901E-8</v>
      </c>
      <c r="L3" s="21">
        <v>4.4808161588477399E-8</v>
      </c>
      <c r="M3" s="22">
        <v>2.14638633822079E-7</v>
      </c>
      <c r="N3" s="53">
        <v>2.30963493392985E-7</v>
      </c>
    </row>
    <row r="4" spans="1:14" x14ac:dyDescent="0.2">
      <c r="A4" s="45" t="s">
        <v>9</v>
      </c>
      <c r="B4" s="18">
        <v>4.5600000000000001E-7</v>
      </c>
      <c r="C4" s="19">
        <v>5.8500000000000001E-8</v>
      </c>
      <c r="D4" s="19">
        <v>2.4500000000000001E-8</v>
      </c>
      <c r="E4" s="19">
        <v>6.2600000000000005E-8</v>
      </c>
      <c r="F4" s="46">
        <v>3.4929999999999998E-9</v>
      </c>
      <c r="G4" s="27"/>
      <c r="H4" s="54">
        <v>22</v>
      </c>
      <c r="I4" s="23" t="s">
        <v>78</v>
      </c>
      <c r="J4" s="23" t="s">
        <v>9</v>
      </c>
      <c r="K4" s="24">
        <v>1.6236079312493098E-8</v>
      </c>
      <c r="L4" s="24">
        <v>3.5773129129293402E-8</v>
      </c>
      <c r="M4" s="24">
        <v>1.8327998190420899E-7</v>
      </c>
      <c r="N4" s="55">
        <v>1.52298065931024E-7</v>
      </c>
    </row>
    <row r="5" spans="1:14" x14ac:dyDescent="0.2">
      <c r="A5" s="45" t="s">
        <v>13</v>
      </c>
      <c r="B5" s="18">
        <v>5.9400000000000005E-7</v>
      </c>
      <c r="C5" s="19">
        <v>8.9700000000000003E-8</v>
      </c>
      <c r="D5" s="19">
        <v>6.2900000000000001E-8</v>
      </c>
      <c r="E5" s="19">
        <v>6.9699999999999995E-8</v>
      </c>
      <c r="F5" s="46">
        <v>9.9460000000000002E-9</v>
      </c>
      <c r="G5" s="27"/>
      <c r="H5" s="52">
        <v>75</v>
      </c>
      <c r="I5" s="20" t="s">
        <v>79</v>
      </c>
      <c r="J5" s="20" t="s">
        <v>13</v>
      </c>
      <c r="K5" s="21">
        <v>8.6239361204180298E-9</v>
      </c>
      <c r="L5" s="21">
        <v>1.29204777507679E-8</v>
      </c>
      <c r="M5" s="22">
        <v>7.5702146281862706E-8</v>
      </c>
      <c r="N5" s="53">
        <v>2.6098923875696998E-8</v>
      </c>
    </row>
    <row r="6" spans="1:14" x14ac:dyDescent="0.2">
      <c r="A6" s="45" t="s">
        <v>16</v>
      </c>
      <c r="B6" s="18">
        <v>6.8800000000000002E-7</v>
      </c>
      <c r="C6" s="19">
        <v>1.67E-7</v>
      </c>
      <c r="D6" s="19">
        <v>3.7300000000000003E-8</v>
      </c>
      <c r="E6" s="19">
        <v>1.6400000000000001E-7</v>
      </c>
      <c r="F6" s="46">
        <v>1.15E-8</v>
      </c>
      <c r="G6" s="27"/>
      <c r="H6" s="54">
        <v>69</v>
      </c>
      <c r="I6" s="20" t="s">
        <v>76</v>
      </c>
      <c r="J6" s="20" t="s">
        <v>16</v>
      </c>
      <c r="K6" s="21">
        <v>1.8716593089001902E-8</v>
      </c>
      <c r="L6" s="21">
        <v>3.0966180330837998E-8</v>
      </c>
      <c r="M6" s="22">
        <v>1.4802905646722499E-7</v>
      </c>
      <c r="N6" s="53">
        <v>4.7090350535927797E-8</v>
      </c>
    </row>
    <row r="7" spans="1:14" x14ac:dyDescent="0.2">
      <c r="A7" s="45" t="s">
        <v>17</v>
      </c>
      <c r="B7" s="18">
        <v>7.5099999999999999E-7</v>
      </c>
      <c r="C7" s="19">
        <v>1.1899999999999999E-7</v>
      </c>
      <c r="D7" s="19">
        <v>4.8E-8</v>
      </c>
      <c r="E7" s="19">
        <v>5.2000000000000002E-8</v>
      </c>
      <c r="F7" s="46">
        <v>1.191E-8</v>
      </c>
      <c r="G7" s="27"/>
      <c r="H7" s="54">
        <v>42</v>
      </c>
      <c r="I7" s="20" t="s">
        <v>79</v>
      </c>
      <c r="J7" s="20" t="s">
        <v>80</v>
      </c>
      <c r="K7" s="21">
        <v>1.5150166711551599E-8</v>
      </c>
      <c r="L7" s="21">
        <v>1.8268358545009801E-8</v>
      </c>
      <c r="M7" s="22">
        <v>1.0146997331996099E-7</v>
      </c>
      <c r="N7" s="53">
        <v>2.6493856445722699E-8</v>
      </c>
    </row>
    <row r="8" spans="1:14" x14ac:dyDescent="0.2">
      <c r="A8" s="45" t="s">
        <v>23</v>
      </c>
      <c r="B8" s="18">
        <v>1.37E-6</v>
      </c>
      <c r="C8" s="19">
        <v>3.4200000000000002E-7</v>
      </c>
      <c r="D8" s="19">
        <v>1.4499999999999999E-7</v>
      </c>
      <c r="E8" s="19">
        <v>3.2800000000000003E-7</v>
      </c>
      <c r="F8" s="46">
        <v>4.9199999999999997E-8</v>
      </c>
      <c r="G8" s="27"/>
      <c r="H8" s="54">
        <v>17</v>
      </c>
      <c r="I8" s="20" t="s">
        <v>81</v>
      </c>
      <c r="J8" s="20" t="s">
        <v>82</v>
      </c>
      <c r="K8" s="21">
        <v>8.61035206678011E-8</v>
      </c>
      <c r="L8" s="21">
        <v>1.5662939692255901E-7</v>
      </c>
      <c r="M8" s="22">
        <v>7.6085493353921502E-7</v>
      </c>
      <c r="N8" s="53">
        <v>1.4812569693049099E-7</v>
      </c>
    </row>
    <row r="9" spans="1:14" x14ac:dyDescent="0.2">
      <c r="A9" s="45" t="s">
        <v>25</v>
      </c>
      <c r="B9" s="18">
        <v>1.4699999999999999E-6</v>
      </c>
      <c r="C9" s="19">
        <v>2.22E-7</v>
      </c>
      <c r="D9" s="19">
        <v>1.42E-7</v>
      </c>
      <c r="E9" s="19">
        <v>1.61E-7</v>
      </c>
      <c r="F9" s="46">
        <v>3.3899999999999999E-8</v>
      </c>
      <c r="G9" s="27"/>
      <c r="H9" s="54">
        <v>108</v>
      </c>
      <c r="I9" s="25" t="s">
        <v>79</v>
      </c>
      <c r="J9" s="25" t="s">
        <v>83</v>
      </c>
      <c r="K9" s="26">
        <v>1.18583425099721E-8</v>
      </c>
      <c r="L9" s="26">
        <v>3.85948973764547E-8</v>
      </c>
      <c r="M9" s="26">
        <v>3.37852550541614E-7</v>
      </c>
      <c r="N9" s="56">
        <v>8.8430788118499596E-8</v>
      </c>
    </row>
    <row r="10" spans="1:14" x14ac:dyDescent="0.2">
      <c r="A10" s="45" t="s">
        <v>26</v>
      </c>
      <c r="B10" s="18">
        <v>1.4899999999999999E-6</v>
      </c>
      <c r="C10" s="19">
        <v>2.72E-7</v>
      </c>
      <c r="D10" s="19">
        <v>1.72E-7</v>
      </c>
      <c r="E10" s="19">
        <v>2.48E-7</v>
      </c>
      <c r="F10" s="46">
        <v>2.73E-8</v>
      </c>
      <c r="G10" s="27"/>
      <c r="H10" s="54">
        <v>14</v>
      </c>
      <c r="I10" s="20" t="s">
        <v>84</v>
      </c>
      <c r="J10" s="20" t="s">
        <v>85</v>
      </c>
      <c r="K10" s="21">
        <v>6.3398016800914996E-8</v>
      </c>
      <c r="L10" s="21">
        <v>6.28621748320921E-8</v>
      </c>
      <c r="M10" s="22">
        <v>3.2858607412072401E-7</v>
      </c>
      <c r="N10" s="53">
        <v>3.3948366060249899E-7</v>
      </c>
    </row>
    <row r="11" spans="1:14" x14ac:dyDescent="0.2">
      <c r="A11" s="45" t="s">
        <v>27</v>
      </c>
      <c r="B11" s="18">
        <v>1.5E-6</v>
      </c>
      <c r="C11" s="19">
        <v>1.5800000000000001E-7</v>
      </c>
      <c r="D11" s="19">
        <v>1.54E-7</v>
      </c>
      <c r="E11" s="19">
        <v>1.8699999999999999E-7</v>
      </c>
      <c r="F11" s="46">
        <v>1.81E-8</v>
      </c>
      <c r="G11" s="27"/>
      <c r="H11" s="57">
        <v>36</v>
      </c>
      <c r="I11" s="23" t="s">
        <v>81</v>
      </c>
      <c r="J11" s="23" t="s">
        <v>86</v>
      </c>
      <c r="K11" s="24">
        <v>3.2334644456252501E-8</v>
      </c>
      <c r="L11" s="24">
        <v>6.9430798185373005E-8</v>
      </c>
      <c r="M11" s="24">
        <v>4.4119093429873999E-7</v>
      </c>
      <c r="N11" s="55">
        <v>1.0702667912186699E-7</v>
      </c>
    </row>
    <row r="12" spans="1:14" x14ac:dyDescent="0.2">
      <c r="A12" s="45" t="s">
        <v>30</v>
      </c>
      <c r="B12" s="18">
        <v>1.5200000000000001E-6</v>
      </c>
      <c r="C12" s="19">
        <v>2.7000000000000001E-7</v>
      </c>
      <c r="D12" s="19">
        <v>1.42E-7</v>
      </c>
      <c r="E12" s="19">
        <v>2.2600000000000001E-7</v>
      </c>
      <c r="F12" s="46">
        <v>3.4100000000000001E-8</v>
      </c>
      <c r="G12" s="27"/>
      <c r="H12" s="54">
        <v>45</v>
      </c>
      <c r="I12" s="20" t="s">
        <v>81</v>
      </c>
      <c r="J12" s="20" t="s">
        <v>87</v>
      </c>
      <c r="K12" s="21">
        <v>1.05463005428453E-7</v>
      </c>
      <c r="L12" s="21">
        <v>1.8761794715624499E-7</v>
      </c>
      <c r="M12" s="22">
        <v>9.9799006892663391E-7</v>
      </c>
      <c r="N12" s="53">
        <v>3.6929192256258301E-7</v>
      </c>
    </row>
    <row r="13" spans="1:14" x14ac:dyDescent="0.2">
      <c r="A13" s="45" t="s">
        <v>41</v>
      </c>
      <c r="B13" s="18">
        <v>1.73E-6</v>
      </c>
      <c r="C13" s="19">
        <v>2.6E-7</v>
      </c>
      <c r="D13" s="19">
        <v>2.4400000000000001E-7</v>
      </c>
      <c r="E13" s="19">
        <v>2.4699999999999998E-7</v>
      </c>
      <c r="F13" s="46">
        <v>2.18E-8</v>
      </c>
      <c r="G13" s="27"/>
      <c r="H13" s="52">
        <v>37</v>
      </c>
      <c r="I13" s="20" t="s">
        <v>81</v>
      </c>
      <c r="J13" s="20" t="s">
        <v>41</v>
      </c>
      <c r="K13" s="21">
        <v>1.40208799946253E-7</v>
      </c>
      <c r="L13" s="21">
        <v>1.04249189438343E-7</v>
      </c>
      <c r="M13" s="22">
        <v>5.4558058987027999E-7</v>
      </c>
      <c r="N13" s="53">
        <v>6.4316728548264399E-7</v>
      </c>
    </row>
    <row r="14" spans="1:14" x14ac:dyDescent="0.2">
      <c r="A14" s="45" t="s">
        <v>42</v>
      </c>
      <c r="B14" s="18">
        <v>1.73E-6</v>
      </c>
      <c r="C14" s="19">
        <v>1.6400000000000001E-7</v>
      </c>
      <c r="D14" s="19">
        <v>1.05E-7</v>
      </c>
      <c r="E14" s="19">
        <v>1.97E-7</v>
      </c>
      <c r="F14" s="46">
        <v>1.63E-8</v>
      </c>
      <c r="G14" s="27"/>
      <c r="H14" s="54">
        <v>1</v>
      </c>
      <c r="I14" s="20" t="s">
        <v>84</v>
      </c>
      <c r="J14" s="20" t="s">
        <v>88</v>
      </c>
      <c r="K14" s="21">
        <v>2.8618243169935499E-8</v>
      </c>
      <c r="L14" s="21">
        <v>2.2613404876557199E-8</v>
      </c>
      <c r="M14" s="22">
        <v>1.17994404833888E-7</v>
      </c>
      <c r="N14" s="53">
        <v>1.14555097084343E-7</v>
      </c>
    </row>
    <row r="15" spans="1:14" x14ac:dyDescent="0.2">
      <c r="A15" s="45" t="s">
        <v>44</v>
      </c>
      <c r="B15" s="18">
        <v>1.8899999999999999E-6</v>
      </c>
      <c r="C15" s="19">
        <v>2.2100000000000001E-7</v>
      </c>
      <c r="D15" s="19">
        <v>1.3300000000000001E-7</v>
      </c>
      <c r="E15" s="19">
        <v>2.6399999999999998E-7</v>
      </c>
      <c r="F15" s="46">
        <v>5.8099999999999997E-8</v>
      </c>
      <c r="G15" s="27"/>
      <c r="H15" s="54">
        <v>129</v>
      </c>
      <c r="I15" s="20" t="s">
        <v>81</v>
      </c>
      <c r="J15" s="20" t="s">
        <v>89</v>
      </c>
      <c r="K15" s="21">
        <v>1.53476715651824E-7</v>
      </c>
      <c r="L15" s="21">
        <v>1.39609284664264E-7</v>
      </c>
      <c r="M15" s="22">
        <v>6.9899192116570804E-7</v>
      </c>
      <c r="N15" s="53">
        <v>3.0565323448268E-7</v>
      </c>
    </row>
    <row r="16" spans="1:14" x14ac:dyDescent="0.2">
      <c r="A16" s="45" t="s">
        <v>45</v>
      </c>
      <c r="B16" s="18">
        <v>1.9E-6</v>
      </c>
      <c r="C16" s="19">
        <v>6.9599999999999999E-7</v>
      </c>
      <c r="D16" s="19">
        <v>2.29E-7</v>
      </c>
      <c r="E16" s="19">
        <v>2.8700000000000002E-7</v>
      </c>
      <c r="F16" s="46">
        <v>5.02E-8</v>
      </c>
      <c r="G16" s="27"/>
      <c r="H16" s="54">
        <v>131</v>
      </c>
      <c r="I16" s="23" t="s">
        <v>76</v>
      </c>
      <c r="J16" s="23" t="s">
        <v>45</v>
      </c>
      <c r="K16" s="24">
        <v>9.7508539098440699E-8</v>
      </c>
      <c r="L16" s="24">
        <v>2.3076901195564E-7</v>
      </c>
      <c r="M16" s="24">
        <v>1.04234723867104E-6</v>
      </c>
      <c r="N16" s="55">
        <v>4.34994745084814E-7</v>
      </c>
    </row>
    <row r="17" spans="1:14" x14ac:dyDescent="0.2">
      <c r="A17" s="45" t="s">
        <v>47</v>
      </c>
      <c r="B17" s="18">
        <v>1.99E-6</v>
      </c>
      <c r="C17" s="19">
        <v>1.5099999999999999E-7</v>
      </c>
      <c r="D17" s="19">
        <v>8.9700000000000003E-8</v>
      </c>
      <c r="E17" s="19">
        <v>1.8E-7</v>
      </c>
      <c r="F17" s="46">
        <v>1.2E-8</v>
      </c>
      <c r="G17" s="27"/>
      <c r="H17" s="58">
        <v>9</v>
      </c>
      <c r="I17" s="25" t="s">
        <v>90</v>
      </c>
      <c r="J17" s="25" t="s">
        <v>91</v>
      </c>
      <c r="K17" s="26">
        <v>3.02918485873561E-8</v>
      </c>
      <c r="L17" s="26">
        <v>1.20053605399114E-7</v>
      </c>
      <c r="M17" s="26">
        <v>7.6983115311423696E-7</v>
      </c>
      <c r="N17" s="56">
        <v>3.1114194377951899E-7</v>
      </c>
    </row>
    <row r="18" spans="1:14" x14ac:dyDescent="0.2">
      <c r="A18" s="45" t="s">
        <v>50</v>
      </c>
      <c r="B18" s="18">
        <v>2.0999999999999998E-6</v>
      </c>
      <c r="C18" s="19">
        <v>2.36E-7</v>
      </c>
      <c r="D18" s="19">
        <v>1.4399999999999999E-7</v>
      </c>
      <c r="E18" s="19">
        <v>4.89E-7</v>
      </c>
      <c r="F18" s="46">
        <v>5.2700000000000002E-8</v>
      </c>
      <c r="G18" s="27"/>
      <c r="H18" s="54">
        <v>98</v>
      </c>
      <c r="I18" s="23" t="s">
        <v>92</v>
      </c>
      <c r="J18" s="23" t="s">
        <v>50</v>
      </c>
      <c r="K18" s="24">
        <v>7.8795170877879405E-8</v>
      </c>
      <c r="L18" s="24">
        <v>1.17009249832205E-7</v>
      </c>
      <c r="M18" s="24">
        <v>1.01559863986971E-6</v>
      </c>
      <c r="N18" s="55">
        <v>3.7257806757277701E-7</v>
      </c>
    </row>
    <row r="19" spans="1:14" x14ac:dyDescent="0.2">
      <c r="A19" s="45" t="s">
        <v>51</v>
      </c>
      <c r="B19" s="18">
        <v>2.1500000000000002E-6</v>
      </c>
      <c r="C19" s="19">
        <v>2.6199999999999999E-7</v>
      </c>
      <c r="D19" s="19">
        <v>7.2199999999999998E-8</v>
      </c>
      <c r="E19" s="19">
        <v>3.3799999999999998E-8</v>
      </c>
      <c r="F19" s="46">
        <v>1.24E-8</v>
      </c>
      <c r="G19" s="27"/>
      <c r="H19" s="54">
        <v>121</v>
      </c>
      <c r="I19" s="23" t="s">
        <v>92</v>
      </c>
      <c r="J19" s="23" t="s">
        <v>93</v>
      </c>
      <c r="K19" s="24">
        <v>3.7204842542417702E-8</v>
      </c>
      <c r="L19" s="24">
        <v>6.1669870098587701E-8</v>
      </c>
      <c r="M19" s="24">
        <v>4.3846129987398E-7</v>
      </c>
      <c r="N19" s="55">
        <v>1.7601585188799199E-7</v>
      </c>
    </row>
    <row r="20" spans="1:14" x14ac:dyDescent="0.2">
      <c r="A20" s="45" t="s">
        <v>57</v>
      </c>
      <c r="B20" s="18">
        <v>2.7700000000000002E-6</v>
      </c>
      <c r="C20" s="19">
        <v>2.5100000000000001E-7</v>
      </c>
      <c r="D20" s="19">
        <v>2.1799999999999999E-7</v>
      </c>
      <c r="E20" s="19">
        <v>1.2300000000000001E-6</v>
      </c>
      <c r="F20" s="46">
        <v>1.2700000000000001E-7</v>
      </c>
      <c r="G20" s="27"/>
      <c r="H20" s="54">
        <v>8</v>
      </c>
      <c r="I20" s="20" t="s">
        <v>84</v>
      </c>
      <c r="J20" s="20" t="s">
        <v>57</v>
      </c>
      <c r="K20" s="21">
        <v>9.4074709473091396E-8</v>
      </c>
      <c r="L20" s="21">
        <v>5.0393409510329702E-8</v>
      </c>
      <c r="M20" s="22">
        <v>3.0019872195681198E-7</v>
      </c>
      <c r="N20" s="53">
        <v>3.2217188705710802E-7</v>
      </c>
    </row>
    <row r="21" spans="1:14" ht="12" thickBot="1" x14ac:dyDescent="0.25">
      <c r="A21" s="47" t="s">
        <v>59</v>
      </c>
      <c r="B21" s="48">
        <v>3.14E-6</v>
      </c>
      <c r="C21" s="49">
        <v>7.2200000000000003E-7</v>
      </c>
      <c r="D21" s="49">
        <v>4.7899999999999999E-7</v>
      </c>
      <c r="E21" s="49">
        <v>3.58E-7</v>
      </c>
      <c r="F21" s="50">
        <v>2.4500000000000001E-8</v>
      </c>
      <c r="G21" s="27"/>
      <c r="H21" s="59">
        <v>102</v>
      </c>
      <c r="I21" s="60" t="s">
        <v>78</v>
      </c>
      <c r="J21" s="60" t="s">
        <v>94</v>
      </c>
      <c r="K21" s="61">
        <v>4.0116436985554399E-8</v>
      </c>
      <c r="L21" s="61">
        <v>5.8047400646051198E-8</v>
      </c>
      <c r="M21" s="61">
        <v>5.1678203826952295E-7</v>
      </c>
      <c r="N21" s="62">
        <v>7.3779094582586795E-7</v>
      </c>
    </row>
  </sheetData>
  <mergeCells count="2">
    <mergeCell ref="A1:F1"/>
    <mergeCell ref="H1:N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95C8F5-F65B-DB4E-92F2-96B00E138E96}">
  <dimension ref="A1:I57"/>
  <sheetViews>
    <sheetView tabSelected="1" workbookViewId="0">
      <selection activeCell="I32" sqref="I32"/>
    </sheetView>
  </sheetViews>
  <sheetFormatPr baseColWidth="10" defaultRowHeight="15.75" x14ac:dyDescent="0.25"/>
  <sheetData>
    <row r="1" spans="1:9" x14ac:dyDescent="0.25">
      <c r="A1" s="98" t="s">
        <v>0</v>
      </c>
      <c r="B1" s="190" t="s">
        <v>199</v>
      </c>
      <c r="C1" s="191"/>
      <c r="D1" s="191"/>
      <c r="E1" s="191"/>
      <c r="F1" s="191"/>
      <c r="G1" s="192"/>
    </row>
    <row r="2" spans="1:9" x14ac:dyDescent="0.25">
      <c r="A2" s="99" t="s">
        <v>1</v>
      </c>
      <c r="B2" s="10" t="s">
        <v>2</v>
      </c>
      <c r="C2" s="4" t="s">
        <v>100</v>
      </c>
      <c r="D2" s="11" t="s">
        <v>3</v>
      </c>
      <c r="E2" s="11" t="s">
        <v>4</v>
      </c>
      <c r="F2" s="11" t="s">
        <v>5</v>
      </c>
      <c r="G2" s="100" t="s">
        <v>6</v>
      </c>
    </row>
    <row r="3" spans="1:9" x14ac:dyDescent="0.25">
      <c r="A3" s="101" t="s">
        <v>7</v>
      </c>
      <c r="B3" s="12">
        <v>2.7599999999999998E-7</v>
      </c>
      <c r="C3" s="13">
        <v>6.9299999999999999E-9</v>
      </c>
      <c r="D3" s="14">
        <v>3.4200000000000002E-8</v>
      </c>
      <c r="E3" s="14">
        <v>1.9499999999999999E-8</v>
      </c>
      <c r="F3" s="14">
        <v>3.7300000000000003E-8</v>
      </c>
      <c r="G3" s="102">
        <v>3.9890000000000002E-9</v>
      </c>
      <c r="I3" s="40" t="s">
        <v>198</v>
      </c>
    </row>
    <row r="4" spans="1:9" x14ac:dyDescent="0.25">
      <c r="A4" s="103" t="s">
        <v>8</v>
      </c>
      <c r="B4" s="12">
        <v>3.1800000000000002E-7</v>
      </c>
      <c r="C4" s="13"/>
      <c r="D4" s="14">
        <v>3.5299999999999998E-8</v>
      </c>
      <c r="E4" s="14">
        <v>1.4899999999999999E-8</v>
      </c>
      <c r="F4" s="14">
        <v>2.81E-8</v>
      </c>
      <c r="G4" s="102">
        <v>5.2339999999999999E-9</v>
      </c>
    </row>
    <row r="5" spans="1:9" x14ac:dyDescent="0.25">
      <c r="A5" s="103" t="s">
        <v>9</v>
      </c>
      <c r="B5" s="12">
        <v>4.5600000000000001E-7</v>
      </c>
      <c r="C5" s="13"/>
      <c r="D5" s="14">
        <v>5.8500000000000001E-8</v>
      </c>
      <c r="E5" s="14">
        <v>2.4500000000000001E-8</v>
      </c>
      <c r="F5" s="14">
        <v>6.2600000000000005E-8</v>
      </c>
      <c r="G5" s="102">
        <v>3.4929999999999998E-9</v>
      </c>
    </row>
    <row r="6" spans="1:9" x14ac:dyDescent="0.25">
      <c r="A6" s="101" t="s">
        <v>10</v>
      </c>
      <c r="B6" s="12">
        <v>4.7100000000000002E-7</v>
      </c>
      <c r="C6" s="13">
        <v>9.5999999999999999E-9</v>
      </c>
      <c r="D6" s="14">
        <v>5.5299999999999999E-8</v>
      </c>
      <c r="E6" s="14">
        <v>1.8600000000000001E-8</v>
      </c>
      <c r="F6" s="14">
        <v>4.5400000000000003E-8</v>
      </c>
      <c r="G6" s="102">
        <v>9.5200000000000002E-9</v>
      </c>
    </row>
    <row r="7" spans="1:9" x14ac:dyDescent="0.25">
      <c r="A7" s="101" t="s">
        <v>11</v>
      </c>
      <c r="B7" s="12">
        <v>4.9299999999999998E-7</v>
      </c>
      <c r="C7" s="13">
        <v>1.9300000000000001E-8</v>
      </c>
      <c r="D7" s="14">
        <v>5.62E-8</v>
      </c>
      <c r="E7" s="14">
        <v>4.2400000000000002E-8</v>
      </c>
      <c r="F7" s="14">
        <v>2.8299999999999999E-8</v>
      </c>
      <c r="G7" s="102">
        <v>9.5499999999999995E-9</v>
      </c>
    </row>
    <row r="8" spans="1:9" x14ac:dyDescent="0.25">
      <c r="A8" s="101" t="s">
        <v>12</v>
      </c>
      <c r="B8" s="12">
        <v>5.1200000000000003E-7</v>
      </c>
      <c r="C8" s="13">
        <v>9.4899999999999993E-9</v>
      </c>
      <c r="D8" s="14">
        <v>5.5700000000000002E-8</v>
      </c>
      <c r="E8" s="14">
        <v>2.2300000000000001E-8</v>
      </c>
      <c r="F8" s="14">
        <v>4.1099999999999997E-8</v>
      </c>
      <c r="G8" s="102">
        <v>4.7809999999999999E-9</v>
      </c>
    </row>
    <row r="9" spans="1:9" x14ac:dyDescent="0.25">
      <c r="A9" s="103" t="s">
        <v>13</v>
      </c>
      <c r="B9" s="12">
        <v>5.9400000000000005E-7</v>
      </c>
      <c r="C9" s="13">
        <v>1.74E-8</v>
      </c>
      <c r="D9" s="14">
        <v>8.9700000000000003E-8</v>
      </c>
      <c r="E9" s="14">
        <v>6.2900000000000001E-8</v>
      </c>
      <c r="F9" s="14">
        <v>6.9699999999999995E-8</v>
      </c>
      <c r="G9" s="102">
        <v>9.9460000000000002E-9</v>
      </c>
    </row>
    <row r="10" spans="1:9" x14ac:dyDescent="0.25">
      <c r="A10" s="101" t="s">
        <v>14</v>
      </c>
      <c r="B10" s="12">
        <v>5.9400000000000005E-7</v>
      </c>
      <c r="C10" s="13">
        <v>1.07E-8</v>
      </c>
      <c r="D10" s="14">
        <v>1.1000000000000001E-7</v>
      </c>
      <c r="E10" s="14">
        <v>4.1299999999999999E-8</v>
      </c>
      <c r="F10" s="14">
        <v>2.05E-7</v>
      </c>
      <c r="G10" s="102">
        <v>1.2299999999999999E-8</v>
      </c>
    </row>
    <row r="11" spans="1:9" x14ac:dyDescent="0.25">
      <c r="A11" s="101" t="s">
        <v>15</v>
      </c>
      <c r="B11" s="12">
        <v>6.7800000000000001E-7</v>
      </c>
      <c r="C11" s="13">
        <v>3.3299999999999998E-7</v>
      </c>
      <c r="D11" s="14">
        <v>1.6199999999999999E-7</v>
      </c>
      <c r="E11" s="14">
        <v>8.9099999999999997E-8</v>
      </c>
      <c r="F11" s="14">
        <v>3.9700000000000002E-7</v>
      </c>
      <c r="G11" s="102">
        <v>2.4599999999999999E-8</v>
      </c>
    </row>
    <row r="12" spans="1:9" x14ac:dyDescent="0.25">
      <c r="A12" s="103" t="s">
        <v>16</v>
      </c>
      <c r="B12" s="12">
        <v>6.8800000000000002E-7</v>
      </c>
      <c r="C12" s="13">
        <v>1.15E-8</v>
      </c>
      <c r="D12" s="14">
        <v>1.67E-7</v>
      </c>
      <c r="E12" s="14">
        <v>3.7300000000000003E-8</v>
      </c>
      <c r="F12" s="14">
        <v>1.6400000000000001E-7</v>
      </c>
      <c r="G12" s="102">
        <v>1.15E-8</v>
      </c>
    </row>
    <row r="13" spans="1:9" x14ac:dyDescent="0.25">
      <c r="A13" s="103" t="s">
        <v>17</v>
      </c>
      <c r="B13" s="12">
        <v>7.5099999999999999E-7</v>
      </c>
      <c r="C13" s="13">
        <v>7.8400000000000001E-8</v>
      </c>
      <c r="D13" s="14">
        <v>1.1899999999999999E-7</v>
      </c>
      <c r="E13" s="14">
        <v>4.8E-8</v>
      </c>
      <c r="F13" s="14">
        <v>5.2000000000000002E-8</v>
      </c>
      <c r="G13" s="102">
        <v>1.191E-8</v>
      </c>
    </row>
    <row r="14" spans="1:9" x14ac:dyDescent="0.25">
      <c r="A14" s="101" t="s">
        <v>18</v>
      </c>
      <c r="B14" s="12">
        <v>9.9300000000000006E-7</v>
      </c>
      <c r="C14" s="13">
        <v>1.03E-7</v>
      </c>
      <c r="D14" s="14">
        <v>2.1899999999999999E-7</v>
      </c>
      <c r="E14" s="14">
        <v>2.7000000000000001E-7</v>
      </c>
      <c r="F14" s="14">
        <v>1.05E-7</v>
      </c>
      <c r="G14" s="104">
        <v>2.6300000000000001E-8</v>
      </c>
    </row>
    <row r="15" spans="1:9" x14ac:dyDescent="0.25">
      <c r="A15" s="101" t="s">
        <v>19</v>
      </c>
      <c r="B15" s="12">
        <v>1.06E-6</v>
      </c>
      <c r="C15" s="13">
        <v>6.65E-9</v>
      </c>
      <c r="D15" s="14">
        <v>1.49E-7</v>
      </c>
      <c r="E15" s="14">
        <v>3.47E-8</v>
      </c>
      <c r="F15" s="14">
        <v>1.3199999999999999E-7</v>
      </c>
      <c r="G15" s="104">
        <v>9.53E-9</v>
      </c>
    </row>
    <row r="16" spans="1:9" x14ac:dyDescent="0.25">
      <c r="A16" s="101" t="s">
        <v>20</v>
      </c>
      <c r="B16" s="12">
        <v>1.1000000000000001E-6</v>
      </c>
      <c r="C16" s="13">
        <v>4.1700000000000003E-8</v>
      </c>
      <c r="D16" s="14">
        <v>2.0800000000000001E-7</v>
      </c>
      <c r="E16" s="14">
        <v>6.9199999999999998E-8</v>
      </c>
      <c r="F16" s="14">
        <v>1.6500000000000001E-7</v>
      </c>
      <c r="G16" s="104">
        <v>1.22E-8</v>
      </c>
    </row>
    <row r="17" spans="1:7" x14ac:dyDescent="0.25">
      <c r="A17" s="101" t="s">
        <v>21</v>
      </c>
      <c r="B17" s="12">
        <v>1.1999999999999999E-6</v>
      </c>
      <c r="C17" s="13">
        <v>3.3500000000000002E-8</v>
      </c>
      <c r="D17" s="14">
        <v>2.8599999999999999E-7</v>
      </c>
      <c r="E17" s="14">
        <v>4.4600000000000002E-8</v>
      </c>
      <c r="F17" s="14">
        <v>2.03E-7</v>
      </c>
      <c r="G17" s="104">
        <v>1.7100000000000001E-8</v>
      </c>
    </row>
    <row r="18" spans="1:7" x14ac:dyDescent="0.25">
      <c r="A18" s="101" t="s">
        <v>22</v>
      </c>
      <c r="B18" s="12">
        <v>1.31E-6</v>
      </c>
      <c r="C18" s="13">
        <v>8.3099999999999996E-9</v>
      </c>
      <c r="D18" s="14">
        <v>1.67E-7</v>
      </c>
      <c r="E18" s="14">
        <v>3.8899999999999998E-8</v>
      </c>
      <c r="F18" s="14">
        <v>1.72E-7</v>
      </c>
      <c r="G18" s="104">
        <v>9.9699999999999993E-9</v>
      </c>
    </row>
    <row r="19" spans="1:7" x14ac:dyDescent="0.25">
      <c r="A19" s="103" t="s">
        <v>23</v>
      </c>
      <c r="B19" s="12">
        <v>1.37E-6</v>
      </c>
      <c r="C19" s="13">
        <v>4.5299999999999999E-7</v>
      </c>
      <c r="D19" s="14">
        <v>3.4200000000000002E-7</v>
      </c>
      <c r="E19" s="14">
        <v>1.4499999999999999E-7</v>
      </c>
      <c r="F19" s="14">
        <v>3.2800000000000003E-7</v>
      </c>
      <c r="G19" s="104">
        <v>4.9199999999999997E-8</v>
      </c>
    </row>
    <row r="20" spans="1:7" x14ac:dyDescent="0.25">
      <c r="A20" s="101" t="s">
        <v>24</v>
      </c>
      <c r="B20" s="12">
        <v>1.44E-6</v>
      </c>
      <c r="C20" s="13">
        <v>2.9499999999999999E-8</v>
      </c>
      <c r="D20" s="14">
        <v>4.34E-7</v>
      </c>
      <c r="E20" s="14">
        <v>2.4499999999999998E-7</v>
      </c>
      <c r="F20" s="14">
        <v>1.02E-6</v>
      </c>
      <c r="G20" s="104">
        <v>9.4500000000000006E-8</v>
      </c>
    </row>
    <row r="21" spans="1:7" x14ac:dyDescent="0.25">
      <c r="A21" s="103" t="s">
        <v>25</v>
      </c>
      <c r="B21" s="12">
        <v>1.4699999999999999E-6</v>
      </c>
      <c r="C21" s="13">
        <v>8.5099999999999998E-7</v>
      </c>
      <c r="D21" s="14">
        <v>2.22E-7</v>
      </c>
      <c r="E21" s="14">
        <v>1.42E-7</v>
      </c>
      <c r="F21" s="14">
        <v>1.61E-7</v>
      </c>
      <c r="G21" s="104">
        <v>3.3899999999999999E-8</v>
      </c>
    </row>
    <row r="22" spans="1:7" x14ac:dyDescent="0.25">
      <c r="A22" s="103" t="s">
        <v>26</v>
      </c>
      <c r="B22" s="12">
        <v>1.4899999999999999E-6</v>
      </c>
      <c r="C22" s="13">
        <v>4.06E-8</v>
      </c>
      <c r="D22" s="14">
        <v>2.72E-7</v>
      </c>
      <c r="E22" s="14">
        <v>1.72E-7</v>
      </c>
      <c r="F22" s="14">
        <v>2.48E-7</v>
      </c>
      <c r="G22" s="104">
        <v>2.73E-8</v>
      </c>
    </row>
    <row r="23" spans="1:7" x14ac:dyDescent="0.25">
      <c r="A23" s="103" t="s">
        <v>27</v>
      </c>
      <c r="B23" s="12">
        <v>1.5E-6</v>
      </c>
      <c r="C23" s="13">
        <v>6.1200000000000003E-7</v>
      </c>
      <c r="D23" s="14">
        <v>1.5800000000000001E-7</v>
      </c>
      <c r="E23" s="14">
        <v>1.54E-7</v>
      </c>
      <c r="F23" s="14">
        <v>1.8699999999999999E-7</v>
      </c>
      <c r="G23" s="104">
        <v>1.81E-8</v>
      </c>
    </row>
    <row r="24" spans="1:7" x14ac:dyDescent="0.25">
      <c r="A24" s="101" t="s">
        <v>28</v>
      </c>
      <c r="B24" s="12">
        <v>1.5099999999999999E-6</v>
      </c>
      <c r="C24" s="13">
        <v>1.7599999999999999E-8</v>
      </c>
      <c r="D24" s="14">
        <v>1.6400000000000001E-7</v>
      </c>
      <c r="E24" s="14">
        <v>8.1400000000000001E-8</v>
      </c>
      <c r="F24" s="14">
        <v>1.37E-7</v>
      </c>
      <c r="G24" s="104">
        <v>1.09E-8</v>
      </c>
    </row>
    <row r="25" spans="1:7" x14ac:dyDescent="0.25">
      <c r="A25" s="101" t="s">
        <v>29</v>
      </c>
      <c r="B25" s="12">
        <v>1.5200000000000001E-6</v>
      </c>
      <c r="C25" s="13">
        <v>7.7900000000000003E-8</v>
      </c>
      <c r="D25" s="14">
        <v>1.5800000000000001E-7</v>
      </c>
      <c r="E25" s="14">
        <v>5.4200000000000002E-8</v>
      </c>
      <c r="F25" s="14">
        <v>1.4399999999999999E-7</v>
      </c>
      <c r="G25" s="104">
        <v>1.5399999999999999E-8</v>
      </c>
    </row>
    <row r="26" spans="1:7" x14ac:dyDescent="0.25">
      <c r="A26" s="103" t="s">
        <v>30</v>
      </c>
      <c r="B26" s="12">
        <v>1.5200000000000001E-6</v>
      </c>
      <c r="C26" s="13">
        <v>3.1899999999999998E-7</v>
      </c>
      <c r="D26" s="14">
        <v>2.7000000000000001E-7</v>
      </c>
      <c r="E26" s="14">
        <v>1.42E-7</v>
      </c>
      <c r="F26" s="14">
        <v>2.2600000000000001E-7</v>
      </c>
      <c r="G26" s="104">
        <v>3.4100000000000001E-8</v>
      </c>
    </row>
    <row r="27" spans="1:7" x14ac:dyDescent="0.25">
      <c r="A27" s="101" t="s">
        <v>31</v>
      </c>
      <c r="B27" s="12">
        <v>1.5200000000000001E-6</v>
      </c>
      <c r="C27" s="13">
        <v>3.0699999999999997E-8</v>
      </c>
      <c r="D27" s="14">
        <v>1.92E-7</v>
      </c>
      <c r="E27" s="14">
        <v>1.24E-7</v>
      </c>
      <c r="F27" s="14">
        <v>2.5100000000000001E-7</v>
      </c>
      <c r="G27" s="104">
        <v>1.05E-8</v>
      </c>
    </row>
    <row r="28" spans="1:7" x14ac:dyDescent="0.25">
      <c r="A28" s="101" t="s">
        <v>32</v>
      </c>
      <c r="B28" s="12">
        <v>1.53E-6</v>
      </c>
      <c r="C28" s="13">
        <v>5.1599999999999999E-8</v>
      </c>
      <c r="D28" s="14">
        <v>2.7099999999999998E-7</v>
      </c>
      <c r="E28" s="14">
        <v>1.36E-7</v>
      </c>
      <c r="F28" s="14">
        <v>1.4700000000000001E-7</v>
      </c>
      <c r="G28" s="104">
        <v>1.51E-8</v>
      </c>
    </row>
    <row r="29" spans="1:7" x14ac:dyDescent="0.25">
      <c r="A29" s="101" t="s">
        <v>33</v>
      </c>
      <c r="B29" s="12">
        <v>1.5400000000000001E-6</v>
      </c>
      <c r="C29" s="13">
        <v>2.0500000000000002E-8</v>
      </c>
      <c r="D29" s="14">
        <v>1.8699999999999999E-7</v>
      </c>
      <c r="E29" s="14">
        <v>5.8299999999999999E-8</v>
      </c>
      <c r="F29" s="14">
        <v>1.7499999999999999E-7</v>
      </c>
      <c r="G29" s="104">
        <v>1.48E-8</v>
      </c>
    </row>
    <row r="30" spans="1:7" x14ac:dyDescent="0.25">
      <c r="A30" s="101" t="s">
        <v>34</v>
      </c>
      <c r="B30" s="12">
        <v>1.55E-6</v>
      </c>
      <c r="C30" s="13">
        <v>3.0099999999999998E-8</v>
      </c>
      <c r="D30" s="14">
        <v>2.35E-7</v>
      </c>
      <c r="E30" s="14">
        <v>4.9700000000000002E-8</v>
      </c>
      <c r="F30" s="14">
        <v>2.4400000000000001E-7</v>
      </c>
      <c r="G30" s="104">
        <v>2.3400000000000001E-8</v>
      </c>
    </row>
    <row r="31" spans="1:7" x14ac:dyDescent="0.25">
      <c r="A31" s="101" t="s">
        <v>35</v>
      </c>
      <c r="B31" s="12">
        <v>1.55E-6</v>
      </c>
      <c r="C31" s="13">
        <v>7.4000000000000001E-9</v>
      </c>
      <c r="D31" s="14">
        <v>1.4499999999999999E-7</v>
      </c>
      <c r="E31" s="14">
        <v>1.11E-7</v>
      </c>
      <c r="F31" s="14">
        <v>1.3300000000000001E-7</v>
      </c>
      <c r="G31" s="104">
        <v>9.6899999999999994E-9</v>
      </c>
    </row>
    <row r="32" spans="1:7" x14ac:dyDescent="0.25">
      <c r="A32" s="101" t="s">
        <v>36</v>
      </c>
      <c r="B32" s="12">
        <v>1.57E-6</v>
      </c>
      <c r="C32" s="13">
        <v>1.12E-7</v>
      </c>
      <c r="D32" s="14">
        <v>2.8000000000000002E-7</v>
      </c>
      <c r="E32" s="14">
        <v>1.3400000000000001E-7</v>
      </c>
      <c r="F32" s="14">
        <v>2.1299999999999999E-7</v>
      </c>
      <c r="G32" s="104">
        <v>1.37E-8</v>
      </c>
    </row>
    <row r="33" spans="1:7" x14ac:dyDescent="0.25">
      <c r="A33" s="101" t="s">
        <v>37</v>
      </c>
      <c r="B33" s="12">
        <v>1.59E-6</v>
      </c>
      <c r="C33" s="13">
        <v>1.5399999999999999E-8</v>
      </c>
      <c r="D33" s="14">
        <v>2.28E-7</v>
      </c>
      <c r="E33" s="14">
        <v>1.4399999999999999E-7</v>
      </c>
      <c r="F33" s="14">
        <v>1.6500000000000001E-7</v>
      </c>
      <c r="G33" s="104">
        <v>1.5399999999999999E-8</v>
      </c>
    </row>
    <row r="34" spans="1:7" x14ac:dyDescent="0.25">
      <c r="A34" s="101" t="s">
        <v>38</v>
      </c>
      <c r="B34" s="12">
        <v>1.64E-6</v>
      </c>
      <c r="C34" s="13">
        <v>3.5000000000000002E-8</v>
      </c>
      <c r="D34" s="14">
        <v>1.67E-7</v>
      </c>
      <c r="E34" s="14">
        <v>1.11E-7</v>
      </c>
      <c r="F34" s="14">
        <v>1.66E-7</v>
      </c>
      <c r="G34" s="104">
        <v>1.3200000000000001E-8</v>
      </c>
    </row>
    <row r="35" spans="1:7" x14ac:dyDescent="0.25">
      <c r="A35" s="101" t="s">
        <v>39</v>
      </c>
      <c r="B35" s="12">
        <v>1.66E-6</v>
      </c>
      <c r="C35" s="13">
        <v>4.3100000000000002E-8</v>
      </c>
      <c r="D35" s="14">
        <v>1.86E-7</v>
      </c>
      <c r="E35" s="14">
        <v>9.1899999999999996E-8</v>
      </c>
      <c r="F35" s="14">
        <v>1.5099999999999999E-7</v>
      </c>
      <c r="G35" s="104">
        <v>8.6200000000000004E-9</v>
      </c>
    </row>
    <row r="36" spans="1:7" x14ac:dyDescent="0.25">
      <c r="A36" s="101" t="s">
        <v>40</v>
      </c>
      <c r="B36" s="12">
        <v>1.7E-6</v>
      </c>
      <c r="C36" s="13">
        <v>3.9700000000000002E-7</v>
      </c>
      <c r="D36" s="14">
        <v>2.6300000000000001E-7</v>
      </c>
      <c r="E36" s="14">
        <v>5.5500000000000001E-8</v>
      </c>
      <c r="F36" s="14">
        <v>1.4600000000000001E-7</v>
      </c>
      <c r="G36" s="104">
        <v>1.24E-8</v>
      </c>
    </row>
    <row r="37" spans="1:7" x14ac:dyDescent="0.25">
      <c r="A37" s="103" t="s">
        <v>41</v>
      </c>
      <c r="B37" s="12">
        <v>1.73E-6</v>
      </c>
      <c r="C37" s="13">
        <v>1.86E-7</v>
      </c>
      <c r="D37" s="14">
        <v>2.6E-7</v>
      </c>
      <c r="E37" s="14">
        <v>2.4400000000000001E-7</v>
      </c>
      <c r="F37" s="14">
        <v>2.4699999999999998E-7</v>
      </c>
      <c r="G37" s="104">
        <v>2.18E-8</v>
      </c>
    </row>
    <row r="38" spans="1:7" x14ac:dyDescent="0.25">
      <c r="A38" s="103" t="s">
        <v>42</v>
      </c>
      <c r="B38" s="12">
        <v>1.73E-6</v>
      </c>
      <c r="C38" s="13">
        <v>1.6499999999999999E-8</v>
      </c>
      <c r="D38" s="14">
        <v>1.6400000000000001E-7</v>
      </c>
      <c r="E38" s="14">
        <v>1.05E-7</v>
      </c>
      <c r="F38" s="14">
        <v>1.97E-7</v>
      </c>
      <c r="G38" s="104">
        <v>1.63E-8</v>
      </c>
    </row>
    <row r="39" spans="1:7" x14ac:dyDescent="0.25">
      <c r="A39" s="101" t="s">
        <v>43</v>
      </c>
      <c r="B39" s="12">
        <v>1.7799999999999999E-6</v>
      </c>
      <c r="C39" s="13">
        <v>5.0600000000000003E-8</v>
      </c>
      <c r="D39" s="14">
        <v>2.1299999999999999E-7</v>
      </c>
      <c r="E39" s="14">
        <v>1.4700000000000001E-7</v>
      </c>
      <c r="F39" s="14">
        <v>8.3600000000000002E-7</v>
      </c>
      <c r="G39" s="104">
        <v>2.7400000000000001E-8</v>
      </c>
    </row>
    <row r="40" spans="1:7" x14ac:dyDescent="0.25">
      <c r="A40" s="103" t="s">
        <v>44</v>
      </c>
      <c r="B40" s="12">
        <v>1.8899999999999999E-6</v>
      </c>
      <c r="C40" s="13">
        <v>5.7000000000000005E-7</v>
      </c>
      <c r="D40" s="14">
        <v>2.2100000000000001E-7</v>
      </c>
      <c r="E40" s="14">
        <v>1.3300000000000001E-7</v>
      </c>
      <c r="F40" s="14">
        <v>2.6399999999999998E-7</v>
      </c>
      <c r="G40" s="104">
        <v>5.8099999999999997E-8</v>
      </c>
    </row>
    <row r="41" spans="1:7" x14ac:dyDescent="0.25">
      <c r="A41" s="103" t="s">
        <v>45</v>
      </c>
      <c r="B41" s="12">
        <v>1.9E-6</v>
      </c>
      <c r="C41" s="13">
        <v>5.02E-8</v>
      </c>
      <c r="D41" s="14">
        <v>6.9599999999999999E-7</v>
      </c>
      <c r="E41" s="14">
        <v>2.29E-7</v>
      </c>
      <c r="F41" s="14">
        <v>2.8700000000000002E-7</v>
      </c>
      <c r="G41" s="104">
        <v>5.02E-8</v>
      </c>
    </row>
    <row r="42" spans="1:7" x14ac:dyDescent="0.25">
      <c r="A42" s="101" t="s">
        <v>46</v>
      </c>
      <c r="B42" s="12">
        <v>1.95E-6</v>
      </c>
      <c r="C42" s="13">
        <v>8.2000000000000006E-8</v>
      </c>
      <c r="D42" s="14">
        <v>3.15E-7</v>
      </c>
      <c r="E42" s="14">
        <v>2.0699999999999999E-7</v>
      </c>
      <c r="F42" s="14">
        <v>2.2999999999999999E-7</v>
      </c>
      <c r="G42" s="104">
        <v>1.8200000000000001E-8</v>
      </c>
    </row>
    <row r="43" spans="1:7" x14ac:dyDescent="0.25">
      <c r="A43" s="103" t="s">
        <v>47</v>
      </c>
      <c r="B43" s="12">
        <v>1.99E-6</v>
      </c>
      <c r="C43" s="13">
        <v>3.0799999999999998E-8</v>
      </c>
      <c r="D43" s="14">
        <v>1.5099999999999999E-7</v>
      </c>
      <c r="E43" s="14">
        <v>8.9700000000000003E-8</v>
      </c>
      <c r="F43" s="14">
        <v>1.8E-7</v>
      </c>
      <c r="G43" s="104">
        <v>1.2E-8</v>
      </c>
    </row>
    <row r="44" spans="1:7" x14ac:dyDescent="0.25">
      <c r="A44" s="101" t="s">
        <v>48</v>
      </c>
      <c r="B44" s="12">
        <v>1.99E-6</v>
      </c>
      <c r="C44" s="13">
        <v>4.9800000000000004E-7</v>
      </c>
      <c r="D44" s="14">
        <v>6.3E-7</v>
      </c>
      <c r="E44" s="14">
        <v>2.7300000000000002E-7</v>
      </c>
      <c r="F44" s="14">
        <v>5.0100000000000005E-7</v>
      </c>
      <c r="G44" s="104">
        <v>2.3899999999999999E-8</v>
      </c>
    </row>
    <row r="45" spans="1:7" x14ac:dyDescent="0.25">
      <c r="A45" s="101" t="s">
        <v>49</v>
      </c>
      <c r="B45" s="12">
        <v>2.0700000000000001E-6</v>
      </c>
      <c r="C45" s="13">
        <v>1.48E-7</v>
      </c>
      <c r="D45" s="14">
        <v>2.6800000000000002E-7</v>
      </c>
      <c r="E45" s="14">
        <v>1.31E-7</v>
      </c>
      <c r="F45" s="14">
        <v>1.1000000000000001E-6</v>
      </c>
      <c r="G45" s="104">
        <v>4.3700000000000001E-8</v>
      </c>
    </row>
    <row r="46" spans="1:7" x14ac:dyDescent="0.25">
      <c r="A46" s="103" t="s">
        <v>50</v>
      </c>
      <c r="B46" s="12">
        <v>2.0999999999999998E-6</v>
      </c>
      <c r="C46" s="13">
        <v>6.8599999999999998E-7</v>
      </c>
      <c r="D46" s="14">
        <v>2.36E-7</v>
      </c>
      <c r="E46" s="14">
        <v>1.4399999999999999E-7</v>
      </c>
      <c r="F46" s="14">
        <v>4.89E-7</v>
      </c>
      <c r="G46" s="104">
        <v>5.2700000000000002E-8</v>
      </c>
    </row>
    <row r="47" spans="1:7" x14ac:dyDescent="0.25">
      <c r="A47" s="103" t="s">
        <v>51</v>
      </c>
      <c r="B47" s="12">
        <v>2.1500000000000002E-6</v>
      </c>
      <c r="C47" s="13">
        <v>1.5700000000000002E-8</v>
      </c>
      <c r="D47" s="14">
        <v>2.6199999999999999E-7</v>
      </c>
      <c r="E47" s="14">
        <v>7.2199999999999998E-8</v>
      </c>
      <c r="F47" s="14">
        <v>3.3799999999999998E-8</v>
      </c>
      <c r="G47" s="104">
        <v>1.24E-8</v>
      </c>
    </row>
    <row r="48" spans="1:7" x14ac:dyDescent="0.25">
      <c r="A48" s="101" t="s">
        <v>52</v>
      </c>
      <c r="B48" s="12">
        <v>2.2199999999999999E-6</v>
      </c>
      <c r="C48" s="13">
        <v>2.7800000000000001E-8</v>
      </c>
      <c r="D48" s="14">
        <v>2.5199999999999998E-7</v>
      </c>
      <c r="E48" s="14">
        <v>9.0800000000000006E-8</v>
      </c>
      <c r="F48" s="14">
        <v>2.2399999999999999E-7</v>
      </c>
      <c r="G48" s="104">
        <v>1.6400000000000001E-8</v>
      </c>
    </row>
    <row r="49" spans="1:7" x14ac:dyDescent="0.25">
      <c r="A49" s="101" t="s">
        <v>53</v>
      </c>
      <c r="B49" s="12">
        <v>2.3099999999999999E-6</v>
      </c>
      <c r="C49" s="13">
        <v>2.2799999999999999E-8</v>
      </c>
      <c r="D49" s="14">
        <v>5.0100000000000005E-7</v>
      </c>
      <c r="E49" s="14">
        <v>1.98E-7</v>
      </c>
      <c r="F49" s="14">
        <v>1.53E-6</v>
      </c>
      <c r="G49" s="104">
        <v>5.84E-8</v>
      </c>
    </row>
    <row r="50" spans="1:7" x14ac:dyDescent="0.25">
      <c r="A50" s="101" t="s">
        <v>54</v>
      </c>
      <c r="B50" s="12">
        <v>2.34E-6</v>
      </c>
      <c r="C50" s="13">
        <v>5.5700000000000002E-7</v>
      </c>
      <c r="D50" s="14">
        <v>4.6400000000000003E-7</v>
      </c>
      <c r="E50" s="14">
        <v>1.9399999999999999E-7</v>
      </c>
      <c r="F50" s="14">
        <v>1.6199999999999999E-6</v>
      </c>
      <c r="G50" s="104">
        <v>1.6E-7</v>
      </c>
    </row>
    <row r="51" spans="1:7" x14ac:dyDescent="0.25">
      <c r="A51" s="101" t="s">
        <v>55</v>
      </c>
      <c r="B51" s="12">
        <v>2.4200000000000001E-6</v>
      </c>
      <c r="C51" s="13">
        <v>1.5900000000000001E-7</v>
      </c>
      <c r="D51" s="14">
        <v>1.4100000000000001E-6</v>
      </c>
      <c r="E51" s="14">
        <v>2.9200000000000002E-7</v>
      </c>
      <c r="F51" s="14">
        <v>2.26E-6</v>
      </c>
      <c r="G51" s="104">
        <v>1.5900000000000001E-7</v>
      </c>
    </row>
    <row r="52" spans="1:7" x14ac:dyDescent="0.25">
      <c r="A52" s="101" t="s">
        <v>56</v>
      </c>
      <c r="B52" s="12">
        <v>2.5000000000000002E-6</v>
      </c>
      <c r="C52" s="13">
        <v>7.54E-7</v>
      </c>
      <c r="D52" s="14">
        <v>3.46E-7</v>
      </c>
      <c r="E52" s="14">
        <v>1.7800000000000001E-7</v>
      </c>
      <c r="F52" s="14">
        <v>2.3799999999999999E-7</v>
      </c>
      <c r="G52" s="104">
        <v>2.6700000000000001E-8</v>
      </c>
    </row>
    <row r="53" spans="1:7" x14ac:dyDescent="0.25">
      <c r="A53" s="103" t="s">
        <v>57</v>
      </c>
      <c r="B53" s="12">
        <v>2.7700000000000002E-6</v>
      </c>
      <c r="C53" s="13">
        <v>2.72E-7</v>
      </c>
      <c r="D53" s="14">
        <v>2.5100000000000001E-7</v>
      </c>
      <c r="E53" s="14">
        <v>2.1799999999999999E-7</v>
      </c>
      <c r="F53" s="14">
        <v>1.2300000000000001E-6</v>
      </c>
      <c r="G53" s="104">
        <v>1.2700000000000001E-7</v>
      </c>
    </row>
    <row r="54" spans="1:7" x14ac:dyDescent="0.25">
      <c r="A54" s="101" t="s">
        <v>58</v>
      </c>
      <c r="B54" s="12">
        <v>2.8499999999999998E-6</v>
      </c>
      <c r="C54" s="13">
        <v>8.1900000000000001E-7</v>
      </c>
      <c r="D54" s="14">
        <v>3.3699999999999999E-6</v>
      </c>
      <c r="E54" s="14">
        <v>1.0499999999999999E-6</v>
      </c>
      <c r="F54" s="14">
        <v>1.2899999999999999E-6</v>
      </c>
      <c r="G54" s="104">
        <v>1.2700000000000001E-7</v>
      </c>
    </row>
    <row r="55" spans="1:7" x14ac:dyDescent="0.25">
      <c r="A55" s="103" t="s">
        <v>59</v>
      </c>
      <c r="B55" s="12">
        <v>3.14E-6</v>
      </c>
      <c r="C55" s="13">
        <v>2.4500000000000001E-8</v>
      </c>
      <c r="D55" s="14">
        <v>7.2200000000000003E-7</v>
      </c>
      <c r="E55" s="14">
        <v>4.7899999999999999E-7</v>
      </c>
      <c r="F55" s="14">
        <v>3.58E-7</v>
      </c>
      <c r="G55" s="104">
        <v>2.4500000000000001E-8</v>
      </c>
    </row>
    <row r="56" spans="1:7" x14ac:dyDescent="0.25">
      <c r="A56" s="101" t="s">
        <v>60</v>
      </c>
      <c r="B56" s="12">
        <v>3.58E-6</v>
      </c>
      <c r="C56" s="13">
        <v>4.14E-8</v>
      </c>
      <c r="D56" s="14">
        <v>2.9299999999999999E-7</v>
      </c>
      <c r="E56" s="14">
        <v>1.5900000000000001E-7</v>
      </c>
      <c r="F56" s="14">
        <v>2.6100000000000002E-7</v>
      </c>
      <c r="G56" s="104">
        <v>1.4500000000000001E-8</v>
      </c>
    </row>
    <row r="57" spans="1:7" ht="16.5" thickBot="1" x14ac:dyDescent="0.3">
      <c r="A57" s="105" t="s">
        <v>61</v>
      </c>
      <c r="B57" s="106">
        <v>5.1100000000000002E-6</v>
      </c>
      <c r="C57" s="107">
        <v>8.2199999999999995E-8</v>
      </c>
      <c r="D57" s="108">
        <v>3.1E-7</v>
      </c>
      <c r="E57" s="108">
        <v>2.5499999999999999E-7</v>
      </c>
      <c r="F57" s="108">
        <v>2.84E-7</v>
      </c>
      <c r="G57" s="109">
        <v>3.6300000000000001E-8</v>
      </c>
    </row>
  </sheetData>
  <mergeCells count="1">
    <mergeCell ref="B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B29DD7-5849-F742-9B42-6D2F333D01F5}">
  <dimension ref="A1:F60"/>
  <sheetViews>
    <sheetView workbookViewId="0">
      <selection activeCell="K40" sqref="K40"/>
    </sheetView>
  </sheetViews>
  <sheetFormatPr baseColWidth="10" defaultColWidth="10.875" defaultRowHeight="11.25" x14ac:dyDescent="0.2"/>
  <cols>
    <col min="1" max="16384" width="10.875" style="2"/>
  </cols>
  <sheetData>
    <row r="1" spans="1:6" x14ac:dyDescent="0.2">
      <c r="A1" s="87" t="s">
        <v>95</v>
      </c>
      <c r="B1" s="217" t="s">
        <v>201</v>
      </c>
      <c r="C1" s="218"/>
      <c r="D1" s="218"/>
      <c r="E1" s="218"/>
      <c r="F1" s="219"/>
    </row>
    <row r="2" spans="1:6" x14ac:dyDescent="0.2">
      <c r="A2" s="88" t="s">
        <v>1</v>
      </c>
      <c r="B2" s="3" t="s">
        <v>96</v>
      </c>
      <c r="C2" s="4" t="s">
        <v>100</v>
      </c>
      <c r="D2" s="4" t="s">
        <v>3</v>
      </c>
      <c r="E2" s="4" t="s">
        <v>5</v>
      </c>
      <c r="F2" s="44" t="s">
        <v>6</v>
      </c>
    </row>
    <row r="3" spans="1:6" x14ac:dyDescent="0.2">
      <c r="A3" s="89" t="s">
        <v>12</v>
      </c>
      <c r="B3" s="5">
        <v>1.7100000000000001E-8</v>
      </c>
      <c r="C3" s="6"/>
      <c r="D3" s="6">
        <v>3.0899999999999999E-8</v>
      </c>
      <c r="E3" s="6">
        <v>1.63E-9</v>
      </c>
      <c r="F3" s="90">
        <v>1.0000000000000001E-9</v>
      </c>
    </row>
    <row r="4" spans="1:6" x14ac:dyDescent="0.2">
      <c r="A4" s="89" t="s">
        <v>11</v>
      </c>
      <c r="B4" s="5">
        <v>3.4599999999999999E-8</v>
      </c>
      <c r="C4" s="6">
        <v>2.7599999999999999E-8</v>
      </c>
      <c r="D4" s="6">
        <v>1.3300000000000001E-7</v>
      </c>
      <c r="E4" s="6">
        <v>1.9500000000000001E-9</v>
      </c>
      <c r="F4" s="90">
        <v>2.3699999999999999E-9</v>
      </c>
    </row>
    <row r="5" spans="1:6" x14ac:dyDescent="0.2">
      <c r="A5" s="89" t="s">
        <v>7</v>
      </c>
      <c r="B5" s="5">
        <v>4.3900000000000003E-8</v>
      </c>
      <c r="C5" s="6">
        <v>7.37E-9</v>
      </c>
      <c r="D5" s="6">
        <v>6.6100000000000003E-8</v>
      </c>
      <c r="E5" s="6">
        <v>2.69E-9</v>
      </c>
      <c r="F5" s="90">
        <v>1.68E-9</v>
      </c>
    </row>
    <row r="6" spans="1:6" x14ac:dyDescent="0.2">
      <c r="A6" s="89" t="s">
        <v>35</v>
      </c>
      <c r="B6" s="5">
        <v>4.6100000000000003E-8</v>
      </c>
      <c r="C6" s="6">
        <v>3.0399999999999998E-9</v>
      </c>
      <c r="D6" s="6">
        <v>1.0700000000000001E-7</v>
      </c>
      <c r="E6" s="6">
        <v>2.1400000000000001E-9</v>
      </c>
      <c r="F6" s="90">
        <v>2.2499999999999999E-9</v>
      </c>
    </row>
    <row r="7" spans="1:6" x14ac:dyDescent="0.2">
      <c r="A7" s="89" t="s">
        <v>20</v>
      </c>
      <c r="B7" s="5">
        <v>5.6400000000000002E-8</v>
      </c>
      <c r="C7" s="6">
        <v>8.7399999999999992E-9</v>
      </c>
      <c r="D7" s="6">
        <v>8.5500000000000005E-8</v>
      </c>
      <c r="E7" s="6">
        <v>3.1500000000000001E-9</v>
      </c>
      <c r="F7" s="90">
        <v>2.1999999999999998E-9</v>
      </c>
    </row>
    <row r="8" spans="1:6" x14ac:dyDescent="0.2">
      <c r="A8" s="89" t="s">
        <v>28</v>
      </c>
      <c r="B8" s="5">
        <v>6.1200000000000005E-8</v>
      </c>
      <c r="C8" s="6">
        <v>3.5600000000000001E-9</v>
      </c>
      <c r="D8" s="6">
        <v>9.9999999999999995E-8</v>
      </c>
      <c r="E8" s="6">
        <v>3.5600000000000001E-9</v>
      </c>
      <c r="F8" s="90">
        <v>1.63E-9</v>
      </c>
    </row>
    <row r="9" spans="1:6" x14ac:dyDescent="0.2">
      <c r="A9" s="89" t="s">
        <v>32</v>
      </c>
      <c r="B9" s="5">
        <v>6.1999999999999999E-8</v>
      </c>
      <c r="C9" s="6">
        <v>6.2499999999999997E-9</v>
      </c>
      <c r="D9" s="6">
        <v>1.15E-7</v>
      </c>
      <c r="E9" s="6">
        <v>4.2400000000000002E-9</v>
      </c>
      <c r="F9" s="90">
        <v>2.1999999999999998E-9</v>
      </c>
    </row>
    <row r="10" spans="1:6" x14ac:dyDescent="0.2">
      <c r="A10" s="89" t="s">
        <v>10</v>
      </c>
      <c r="B10" s="5">
        <v>7.3000000000000005E-8</v>
      </c>
      <c r="C10" s="6">
        <v>1.0099999999999999E-8</v>
      </c>
      <c r="D10" s="6">
        <v>6.5699999999999999E-8</v>
      </c>
      <c r="E10" s="6">
        <v>4.3400000000000003E-9</v>
      </c>
      <c r="F10" s="90">
        <v>1.74E-9</v>
      </c>
    </row>
    <row r="11" spans="1:6" x14ac:dyDescent="0.2">
      <c r="A11" s="89" t="s">
        <v>41</v>
      </c>
      <c r="B11" s="5">
        <v>1.3400000000000001E-7</v>
      </c>
      <c r="C11" s="6">
        <v>5.7399999999999998E-8</v>
      </c>
      <c r="D11" s="6">
        <v>2.0900000000000001E-7</v>
      </c>
      <c r="E11" s="6">
        <v>1.0999999999999999E-8</v>
      </c>
      <c r="F11" s="90">
        <v>3.8199999999999996E-9</v>
      </c>
    </row>
    <row r="12" spans="1:6" x14ac:dyDescent="0.2">
      <c r="A12" s="89" t="s">
        <v>14</v>
      </c>
      <c r="B12" s="5">
        <v>1.3899999999999999E-7</v>
      </c>
      <c r="C12" s="6">
        <v>2.5099999999999998E-9</v>
      </c>
      <c r="D12" s="6">
        <v>1.4600000000000001E-7</v>
      </c>
      <c r="E12" s="6">
        <v>9.5999999999999999E-9</v>
      </c>
      <c r="F12" s="90">
        <v>5.1700000000000001E-9</v>
      </c>
    </row>
    <row r="13" spans="1:6" x14ac:dyDescent="0.2">
      <c r="A13" s="89" t="s">
        <v>47</v>
      </c>
      <c r="B13" s="5">
        <v>1.61E-7</v>
      </c>
      <c r="C13" s="6">
        <v>4.5200000000000001E-9</v>
      </c>
      <c r="D13" s="6">
        <v>1.0700000000000001E-7</v>
      </c>
      <c r="E13" s="6">
        <v>4.9600000000000002E-9</v>
      </c>
      <c r="F13" s="90">
        <v>1.79E-9</v>
      </c>
    </row>
    <row r="14" spans="1:6" x14ac:dyDescent="0.2">
      <c r="A14" s="89" t="s">
        <v>53</v>
      </c>
      <c r="B14" s="5">
        <v>1.8900000000000001E-7</v>
      </c>
      <c r="C14" s="6">
        <v>4.5400000000000003E-8</v>
      </c>
      <c r="D14" s="6">
        <v>5.4499999999999997E-7</v>
      </c>
      <c r="E14" s="6">
        <v>6.6199999999999999E-9</v>
      </c>
      <c r="F14" s="90">
        <v>1.6800000000000002E-8</v>
      </c>
    </row>
    <row r="15" spans="1:6" x14ac:dyDescent="0.2">
      <c r="A15" s="89" t="s">
        <v>26</v>
      </c>
      <c r="B15" s="5">
        <v>1.9299999999999999E-7</v>
      </c>
      <c r="C15" s="6">
        <v>3.7100000000000001E-8</v>
      </c>
      <c r="D15" s="6">
        <v>1.4999999999999999E-7</v>
      </c>
      <c r="E15" s="6">
        <v>8.1599999999999999E-9</v>
      </c>
      <c r="F15" s="90">
        <v>2.8200000000000002E-9</v>
      </c>
    </row>
    <row r="16" spans="1:6" x14ac:dyDescent="0.2">
      <c r="A16" s="89" t="s">
        <v>24</v>
      </c>
      <c r="B16" s="5">
        <v>2.11E-7</v>
      </c>
      <c r="C16" s="6">
        <v>9.5100000000000005E-9</v>
      </c>
      <c r="D16" s="6">
        <v>1.48E-7</v>
      </c>
      <c r="E16" s="6">
        <v>6.8599999999999999E-9</v>
      </c>
      <c r="F16" s="90">
        <v>3.36E-9</v>
      </c>
    </row>
    <row r="17" spans="1:6" x14ac:dyDescent="0.2">
      <c r="A17" s="89" t="s">
        <v>31</v>
      </c>
      <c r="B17" s="5">
        <v>2.1199999999999999E-7</v>
      </c>
      <c r="C17" s="6">
        <v>1.0099999999999999E-8</v>
      </c>
      <c r="D17" s="6">
        <v>1.9500000000000001E-7</v>
      </c>
      <c r="E17" s="6">
        <v>1.42E-8</v>
      </c>
      <c r="F17" s="90">
        <v>5.6299999999999998E-9</v>
      </c>
    </row>
    <row r="18" spans="1:6" x14ac:dyDescent="0.2">
      <c r="A18" s="89" t="s">
        <v>19</v>
      </c>
      <c r="B18" s="5">
        <v>2.34E-7</v>
      </c>
      <c r="C18" s="6">
        <v>4.06E-8</v>
      </c>
      <c r="D18" s="6">
        <v>1.8900000000000001E-7</v>
      </c>
      <c r="E18" s="6">
        <v>4.2400000000000002E-9</v>
      </c>
      <c r="F18" s="90">
        <v>5.6599999999999999E-9</v>
      </c>
    </row>
    <row r="19" spans="1:6" x14ac:dyDescent="0.2">
      <c r="A19" s="89" t="s">
        <v>39</v>
      </c>
      <c r="B19" s="5">
        <v>2.4200000000000002E-7</v>
      </c>
      <c r="C19" s="6">
        <v>2.4699999999999999E-8</v>
      </c>
      <c r="D19" s="6">
        <v>1.36E-7</v>
      </c>
      <c r="E19" s="6">
        <v>1.2100000000000001E-8</v>
      </c>
      <c r="F19" s="90">
        <v>3.29E-9</v>
      </c>
    </row>
    <row r="20" spans="1:6" x14ac:dyDescent="0.2">
      <c r="A20" s="89" t="s">
        <v>15</v>
      </c>
      <c r="B20" s="5">
        <v>2.5100000000000001E-7</v>
      </c>
      <c r="C20" s="6">
        <v>7.5100000000000004E-8</v>
      </c>
      <c r="D20" s="6">
        <v>2.2499999999999999E-7</v>
      </c>
      <c r="E20" s="6">
        <v>1.7199999999999999E-8</v>
      </c>
      <c r="F20" s="90">
        <v>4.3999999999999997E-9</v>
      </c>
    </row>
    <row r="21" spans="1:6" x14ac:dyDescent="0.2">
      <c r="A21" s="89" t="s">
        <v>34</v>
      </c>
      <c r="B21" s="5">
        <v>2.5600000000000002E-7</v>
      </c>
      <c r="C21" s="6">
        <v>8.0499999999999993E-9</v>
      </c>
      <c r="D21" s="6">
        <v>1.91E-7</v>
      </c>
      <c r="E21" s="6">
        <v>1.35E-8</v>
      </c>
      <c r="F21" s="90">
        <v>4.1400000000000002E-9</v>
      </c>
    </row>
    <row r="22" spans="1:6" x14ac:dyDescent="0.2">
      <c r="A22" s="89" t="s">
        <v>44</v>
      </c>
      <c r="B22" s="5">
        <v>2.5800000000000001E-7</v>
      </c>
      <c r="C22" s="6">
        <v>4.6399999999999999E-8</v>
      </c>
      <c r="D22" s="6">
        <v>1.2700000000000001E-7</v>
      </c>
      <c r="E22" s="6">
        <v>1.7599999999999999E-8</v>
      </c>
      <c r="F22" s="90">
        <v>2.28E-9</v>
      </c>
    </row>
    <row r="23" spans="1:6" x14ac:dyDescent="0.2">
      <c r="A23" s="89" t="s">
        <v>97</v>
      </c>
      <c r="B23" s="5">
        <v>2.6399999999999998E-7</v>
      </c>
      <c r="C23" s="6">
        <v>4.3900000000000003E-8</v>
      </c>
      <c r="D23" s="6">
        <v>1.9000000000000001E-7</v>
      </c>
      <c r="E23" s="6">
        <v>1.2299999999999999E-8</v>
      </c>
      <c r="F23" s="90">
        <v>3.8199999999999996E-9</v>
      </c>
    </row>
    <row r="24" spans="1:6" x14ac:dyDescent="0.2">
      <c r="A24" s="89" t="s">
        <v>42</v>
      </c>
      <c r="B24" s="5">
        <v>2.6600000000000003E-7</v>
      </c>
      <c r="C24" s="6">
        <v>3.2399999999999999E-8</v>
      </c>
      <c r="D24" s="6">
        <v>3.3000000000000002E-7</v>
      </c>
      <c r="E24" s="6">
        <v>8.8300000000000003E-9</v>
      </c>
      <c r="F24" s="90">
        <v>1.31E-8</v>
      </c>
    </row>
    <row r="25" spans="1:6" x14ac:dyDescent="0.2">
      <c r="A25" s="89" t="s">
        <v>13</v>
      </c>
      <c r="B25" s="5">
        <v>2.72E-7</v>
      </c>
      <c r="C25" s="6">
        <v>4.9700000000000002E-8</v>
      </c>
      <c r="D25" s="6">
        <v>2.3099999999999999E-7</v>
      </c>
      <c r="E25" s="6">
        <v>1.42E-8</v>
      </c>
      <c r="F25" s="90">
        <v>4.4500000000000001E-9</v>
      </c>
    </row>
    <row r="26" spans="1:6" x14ac:dyDescent="0.2">
      <c r="A26" s="89" t="s">
        <v>38</v>
      </c>
      <c r="B26" s="5">
        <v>2.72E-7</v>
      </c>
      <c r="C26" s="6">
        <v>6.3199999999999997E-9</v>
      </c>
      <c r="D26" s="6">
        <v>1.5200000000000001E-7</v>
      </c>
      <c r="E26" s="6">
        <v>1.85E-8</v>
      </c>
      <c r="F26" s="90">
        <v>2.2699999999999998E-9</v>
      </c>
    </row>
    <row r="27" spans="1:6" x14ac:dyDescent="0.2">
      <c r="A27" s="89" t="s">
        <v>30</v>
      </c>
      <c r="B27" s="5">
        <v>2.7300000000000002E-7</v>
      </c>
      <c r="C27" s="6">
        <v>6.9899999999999997E-8</v>
      </c>
      <c r="D27" s="6">
        <v>2.11E-7</v>
      </c>
      <c r="E27" s="6">
        <v>1.4500000000000001E-8</v>
      </c>
      <c r="F27" s="90">
        <v>8.2900000000000001E-9</v>
      </c>
    </row>
    <row r="28" spans="1:6" x14ac:dyDescent="0.2">
      <c r="A28" s="89" t="s">
        <v>36</v>
      </c>
      <c r="B28" s="5">
        <v>2.7599999999999998E-7</v>
      </c>
      <c r="C28" s="6">
        <v>4.8100000000000001E-8</v>
      </c>
      <c r="D28" s="6">
        <v>2.3200000000000001E-7</v>
      </c>
      <c r="E28" s="6">
        <v>1.9300000000000001E-8</v>
      </c>
      <c r="F28" s="90">
        <v>6.3700000000000001E-9</v>
      </c>
    </row>
    <row r="29" spans="1:6" x14ac:dyDescent="0.2">
      <c r="A29" s="89" t="s">
        <v>23</v>
      </c>
      <c r="B29" s="5">
        <v>2.8000000000000002E-7</v>
      </c>
      <c r="C29" s="6">
        <v>3.2000000000000001E-7</v>
      </c>
      <c r="D29" s="6">
        <v>4.3099999999999998E-7</v>
      </c>
      <c r="E29" s="6">
        <v>2.1699999999999999E-8</v>
      </c>
      <c r="F29" s="90">
        <v>1.48E-8</v>
      </c>
    </row>
    <row r="30" spans="1:6" x14ac:dyDescent="0.2">
      <c r="A30" s="89" t="s">
        <v>22</v>
      </c>
      <c r="B30" s="5">
        <v>2.9499999999999998E-7</v>
      </c>
      <c r="C30" s="6">
        <v>5.1300000000000003E-8</v>
      </c>
      <c r="D30" s="6">
        <v>3.2500000000000001E-7</v>
      </c>
      <c r="E30" s="6">
        <v>2.25E-8</v>
      </c>
      <c r="F30" s="90">
        <v>5.2499999999999999E-9</v>
      </c>
    </row>
    <row r="31" spans="1:6" x14ac:dyDescent="0.2">
      <c r="A31" s="89" t="s">
        <v>8</v>
      </c>
      <c r="B31" s="5">
        <v>3.1800000000000002E-7</v>
      </c>
      <c r="C31" s="6">
        <v>7.5200000000000005E-9</v>
      </c>
      <c r="D31" s="6">
        <v>4.95E-8</v>
      </c>
      <c r="E31" s="6">
        <v>1.5300000000000001E-9</v>
      </c>
      <c r="F31" s="90">
        <v>1.0000000000000001E-9</v>
      </c>
    </row>
    <row r="32" spans="1:6" x14ac:dyDescent="0.2">
      <c r="A32" s="89" t="s">
        <v>29</v>
      </c>
      <c r="B32" s="5">
        <v>3.1899999999999998E-7</v>
      </c>
      <c r="C32" s="6">
        <v>2.7E-8</v>
      </c>
      <c r="D32" s="6">
        <v>1.4600000000000001E-7</v>
      </c>
      <c r="E32" s="6">
        <v>2.1999999999999998E-8</v>
      </c>
      <c r="F32" s="90">
        <v>3.4699999999999998E-9</v>
      </c>
    </row>
    <row r="33" spans="1:6" x14ac:dyDescent="0.2">
      <c r="A33" s="89" t="s">
        <v>60</v>
      </c>
      <c r="B33" s="5">
        <v>3.2899999999999999E-7</v>
      </c>
      <c r="C33" s="6">
        <v>2.9099999999999999E-8</v>
      </c>
      <c r="D33" s="6">
        <v>2.0800000000000001E-7</v>
      </c>
      <c r="E33" s="6">
        <v>2.22E-8</v>
      </c>
      <c r="F33" s="90">
        <v>4.7600000000000001E-9</v>
      </c>
    </row>
    <row r="34" spans="1:6" x14ac:dyDescent="0.2">
      <c r="A34" s="89" t="s">
        <v>43</v>
      </c>
      <c r="B34" s="5">
        <v>3.3099999999999999E-7</v>
      </c>
      <c r="C34" s="6">
        <v>3.6699999999999998E-8</v>
      </c>
      <c r="D34" s="6">
        <v>2.8500000000000002E-7</v>
      </c>
      <c r="E34" s="6">
        <v>2.51E-8</v>
      </c>
      <c r="F34" s="90">
        <v>1.27E-8</v>
      </c>
    </row>
    <row r="35" spans="1:6" x14ac:dyDescent="0.2">
      <c r="A35" s="89" t="s">
        <v>33</v>
      </c>
      <c r="B35" s="5">
        <v>3.3200000000000001E-7</v>
      </c>
      <c r="C35" s="6">
        <v>2.4299999999999999E-8</v>
      </c>
      <c r="D35" s="6">
        <v>2.8099999999999999E-7</v>
      </c>
      <c r="E35" s="6">
        <v>2.0100000000000001E-8</v>
      </c>
      <c r="F35" s="90">
        <v>8.9899999999999998E-9</v>
      </c>
    </row>
    <row r="36" spans="1:6" x14ac:dyDescent="0.2">
      <c r="A36" s="89" t="s">
        <v>52</v>
      </c>
      <c r="B36" s="5">
        <v>3.3299999999999998E-7</v>
      </c>
      <c r="C36" s="6">
        <v>6.65E-9</v>
      </c>
      <c r="D36" s="6">
        <v>2.72E-7</v>
      </c>
      <c r="E36" s="6">
        <v>1.7900000000000001E-8</v>
      </c>
      <c r="F36" s="90">
        <v>5.7900000000000001E-9</v>
      </c>
    </row>
    <row r="37" spans="1:6" x14ac:dyDescent="0.2">
      <c r="A37" s="89" t="s">
        <v>61</v>
      </c>
      <c r="B37" s="5">
        <v>3.4499999999999998E-7</v>
      </c>
      <c r="C37" s="6">
        <v>6.7500000000000002E-8</v>
      </c>
      <c r="D37" s="6">
        <v>3.9000000000000002E-7</v>
      </c>
      <c r="E37" s="6">
        <v>2.2700000000000001E-8</v>
      </c>
      <c r="F37" s="90">
        <v>6.8800000000000002E-9</v>
      </c>
    </row>
    <row r="38" spans="1:6" x14ac:dyDescent="0.2">
      <c r="A38" s="89" t="s">
        <v>21</v>
      </c>
      <c r="B38" s="5">
        <v>3.5699999999999998E-7</v>
      </c>
      <c r="C38" s="6">
        <v>6.4900000000000005E-8</v>
      </c>
      <c r="D38" s="6">
        <v>5.2699999999999999E-7</v>
      </c>
      <c r="E38" s="6">
        <v>1.16E-8</v>
      </c>
      <c r="F38" s="90">
        <v>1.05E-8</v>
      </c>
    </row>
    <row r="39" spans="1:6" x14ac:dyDescent="0.2">
      <c r="A39" s="89" t="s">
        <v>46</v>
      </c>
      <c r="B39" s="5">
        <v>3.7099999999999997E-7</v>
      </c>
      <c r="C39" s="6">
        <v>4.1999999999999999E-8</v>
      </c>
      <c r="D39" s="6">
        <v>3.5100000000000001E-7</v>
      </c>
      <c r="E39" s="6">
        <v>2.73E-8</v>
      </c>
      <c r="F39" s="90">
        <v>1.22E-8</v>
      </c>
    </row>
    <row r="40" spans="1:6" x14ac:dyDescent="0.2">
      <c r="A40" s="89" t="s">
        <v>98</v>
      </c>
      <c r="B40" s="5">
        <v>3.7399999999999999E-7</v>
      </c>
      <c r="C40" s="6">
        <v>4.9399999999999999E-8</v>
      </c>
      <c r="D40" s="6">
        <v>3.4499999999999998E-7</v>
      </c>
      <c r="E40" s="6">
        <v>3.1300000000000002E-8</v>
      </c>
      <c r="F40" s="90">
        <v>1.8699999999999999E-8</v>
      </c>
    </row>
    <row r="41" spans="1:6" x14ac:dyDescent="0.2">
      <c r="A41" s="89" t="s">
        <v>57</v>
      </c>
      <c r="B41" s="5">
        <v>3.7500000000000001E-7</v>
      </c>
      <c r="C41" s="6">
        <v>9.0799999999999993E-9</v>
      </c>
      <c r="D41" s="6">
        <v>1.99E-7</v>
      </c>
      <c r="E41" s="6">
        <v>2.59E-8</v>
      </c>
      <c r="F41" s="90">
        <v>1.52E-8</v>
      </c>
    </row>
    <row r="42" spans="1:6" x14ac:dyDescent="0.2">
      <c r="A42" s="89" t="s">
        <v>40</v>
      </c>
      <c r="B42" s="5">
        <v>3.84E-7</v>
      </c>
      <c r="C42" s="6">
        <v>2.7300000000000002E-7</v>
      </c>
      <c r="D42" s="6">
        <v>2.5400000000000002E-7</v>
      </c>
      <c r="E42" s="6">
        <v>2.8299999999999999E-8</v>
      </c>
      <c r="F42" s="90">
        <v>1.09E-8</v>
      </c>
    </row>
    <row r="43" spans="1:6" x14ac:dyDescent="0.2">
      <c r="A43" s="89" t="s">
        <v>48</v>
      </c>
      <c r="B43" s="5">
        <v>3.8500000000000002E-7</v>
      </c>
      <c r="C43" s="6">
        <v>9.2399999999999994E-8</v>
      </c>
      <c r="D43" s="6">
        <v>3.7800000000000002E-7</v>
      </c>
      <c r="E43" s="6">
        <v>3.4399999999999997E-8</v>
      </c>
      <c r="F43" s="90">
        <v>1.4500000000000001E-8</v>
      </c>
    </row>
    <row r="44" spans="1:6" x14ac:dyDescent="0.2">
      <c r="A44" s="89" t="s">
        <v>18</v>
      </c>
      <c r="B44" s="5">
        <v>4.08E-7</v>
      </c>
      <c r="C44" s="6">
        <v>1.02E-7</v>
      </c>
      <c r="D44" s="6">
        <v>2.6899999999999999E-7</v>
      </c>
      <c r="E44" s="6">
        <v>1.8399999999999999E-8</v>
      </c>
      <c r="F44" s="90">
        <v>7.4199999999999996E-9</v>
      </c>
    </row>
    <row r="45" spans="1:6" x14ac:dyDescent="0.2">
      <c r="A45" s="89" t="s">
        <v>17</v>
      </c>
      <c r="B45" s="5">
        <v>4.4200000000000001E-7</v>
      </c>
      <c r="C45" s="6">
        <v>1.31E-7</v>
      </c>
      <c r="D45" s="6">
        <v>3.9000000000000002E-7</v>
      </c>
      <c r="E45" s="6">
        <v>2.85E-8</v>
      </c>
      <c r="F45" s="90">
        <v>9.94E-9</v>
      </c>
    </row>
    <row r="46" spans="1:6" x14ac:dyDescent="0.2">
      <c r="A46" s="89" t="s">
        <v>51</v>
      </c>
      <c r="B46" s="5">
        <v>4.5299999999999999E-7</v>
      </c>
      <c r="C46" s="6">
        <v>8.6699999999999992E-9</v>
      </c>
      <c r="D46" s="6">
        <v>3.1300000000000001E-7</v>
      </c>
      <c r="E46" s="6">
        <v>2.9900000000000003E-8</v>
      </c>
      <c r="F46" s="90">
        <v>1.4999999999999999E-8</v>
      </c>
    </row>
    <row r="47" spans="1:6" x14ac:dyDescent="0.2">
      <c r="A47" s="89" t="s">
        <v>9</v>
      </c>
      <c r="B47" s="5">
        <v>4.5600000000000001E-7</v>
      </c>
      <c r="C47" s="6">
        <v>1.1900000000000001E-8</v>
      </c>
      <c r="D47" s="6">
        <v>1.6500000000000001E-7</v>
      </c>
      <c r="E47" s="6">
        <v>5.3199999999999998E-9</v>
      </c>
      <c r="F47" s="90">
        <v>3.9099999999999999E-9</v>
      </c>
    </row>
    <row r="48" spans="1:6" x14ac:dyDescent="0.2">
      <c r="A48" s="89" t="s">
        <v>25</v>
      </c>
      <c r="B48" s="5">
        <v>4.9599999999999999E-7</v>
      </c>
      <c r="C48" s="6">
        <v>4.7399999999999998E-7</v>
      </c>
      <c r="D48" s="6">
        <v>5.7000000000000005E-7</v>
      </c>
      <c r="E48" s="6">
        <v>3.5100000000000003E-8</v>
      </c>
      <c r="F48" s="90">
        <v>2.3199999999999999E-8</v>
      </c>
    </row>
    <row r="49" spans="1:6" x14ac:dyDescent="0.2">
      <c r="A49" s="89" t="s">
        <v>50</v>
      </c>
      <c r="B49" s="5">
        <v>4.9699999999999996E-7</v>
      </c>
      <c r="C49" s="6">
        <v>2.36E-7</v>
      </c>
      <c r="D49" s="6">
        <v>4.2599999999999998E-7</v>
      </c>
      <c r="E49" s="6">
        <v>5.0500000000000002E-8</v>
      </c>
      <c r="F49" s="90">
        <v>2.7400000000000001E-8</v>
      </c>
    </row>
    <row r="50" spans="1:6" x14ac:dyDescent="0.2">
      <c r="A50" s="89" t="s">
        <v>56</v>
      </c>
      <c r="B50" s="5">
        <v>5.0399999999999996E-7</v>
      </c>
      <c r="C50" s="6">
        <v>3.8200000000000001E-7</v>
      </c>
      <c r="D50" s="6">
        <v>9.9699999999999994E-7</v>
      </c>
      <c r="E50" s="6">
        <v>5.2999999999999998E-8</v>
      </c>
      <c r="F50" s="90">
        <v>1.8200000000000001E-8</v>
      </c>
    </row>
    <row r="51" spans="1:6" x14ac:dyDescent="0.2">
      <c r="A51" s="89" t="s">
        <v>54</v>
      </c>
      <c r="B51" s="5">
        <v>5.3600000000000004E-7</v>
      </c>
      <c r="C51" s="6">
        <v>6.1500000000000004E-7</v>
      </c>
      <c r="D51" s="6">
        <v>1.3599999999999999E-6</v>
      </c>
      <c r="E51" s="6">
        <v>7.3500000000000003E-8</v>
      </c>
      <c r="F51" s="90">
        <v>2.7500000000000001E-8</v>
      </c>
    </row>
    <row r="52" spans="1:6" x14ac:dyDescent="0.2">
      <c r="A52" s="89" t="s">
        <v>58</v>
      </c>
      <c r="B52" s="5">
        <v>5.6199999999999998E-7</v>
      </c>
      <c r="C52" s="6">
        <v>9.7100000000000011E-7</v>
      </c>
      <c r="D52" s="6">
        <v>1.5600000000000001E-6</v>
      </c>
      <c r="E52" s="6">
        <v>3.5700000000000002E-8</v>
      </c>
      <c r="F52" s="90">
        <v>2.2300000000000001E-8</v>
      </c>
    </row>
    <row r="53" spans="1:6" x14ac:dyDescent="0.2">
      <c r="A53" s="89" t="s">
        <v>27</v>
      </c>
      <c r="B53" s="5">
        <v>6.37E-7</v>
      </c>
      <c r="C53" s="6">
        <v>4.5200000000000001E-8</v>
      </c>
      <c r="D53" s="6">
        <v>2.34E-7</v>
      </c>
      <c r="E53" s="6">
        <v>4.5699999999999999E-8</v>
      </c>
      <c r="F53" s="90">
        <v>6.7500000000000001E-9</v>
      </c>
    </row>
    <row r="54" spans="1:6" x14ac:dyDescent="0.2">
      <c r="A54" s="89" t="s">
        <v>16</v>
      </c>
      <c r="B54" s="5">
        <v>6.8800000000000002E-7</v>
      </c>
      <c r="C54" s="6">
        <v>4.0200000000000003E-8</v>
      </c>
      <c r="D54" s="6">
        <v>1.48E-7</v>
      </c>
      <c r="E54" s="6">
        <v>5.3000000000000003E-9</v>
      </c>
      <c r="F54" s="90">
        <v>2.5500000000000001E-9</v>
      </c>
    </row>
    <row r="55" spans="1:6" x14ac:dyDescent="0.2">
      <c r="A55" s="89" t="s">
        <v>49</v>
      </c>
      <c r="B55" s="5">
        <v>8.1299999999999999E-7</v>
      </c>
      <c r="C55" s="6">
        <v>3.0600000000000003E-8</v>
      </c>
      <c r="D55" s="6">
        <v>3.0800000000000001E-7</v>
      </c>
      <c r="E55" s="6">
        <v>9.0400000000000002E-8</v>
      </c>
      <c r="F55" s="90">
        <v>1.5700000000000002E-8</v>
      </c>
    </row>
    <row r="56" spans="1:6" x14ac:dyDescent="0.2">
      <c r="A56" s="89" t="s">
        <v>37</v>
      </c>
      <c r="B56" s="5">
        <v>1.59E-6</v>
      </c>
      <c r="C56" s="6">
        <v>8.3999999999999998E-8</v>
      </c>
      <c r="D56" s="6">
        <v>1.02E-6</v>
      </c>
      <c r="E56" s="6">
        <v>5.4E-8</v>
      </c>
      <c r="F56" s="90">
        <v>2.1299999999999999E-8</v>
      </c>
    </row>
    <row r="57" spans="1:6" x14ac:dyDescent="0.2">
      <c r="A57" s="91" t="s">
        <v>45</v>
      </c>
      <c r="B57" s="7">
        <v>1.9E-6</v>
      </c>
      <c r="C57" s="6">
        <v>2.8700000000000002E-7</v>
      </c>
      <c r="D57" s="6">
        <v>5.7000000000000005E-7</v>
      </c>
      <c r="E57" s="6">
        <v>1.4899999999999999E-8</v>
      </c>
      <c r="F57" s="90">
        <v>1.48E-8</v>
      </c>
    </row>
    <row r="58" spans="1:6" x14ac:dyDescent="0.2">
      <c r="A58" s="92" t="s">
        <v>55</v>
      </c>
      <c r="B58" s="8">
        <v>2.4200000000000001E-6</v>
      </c>
      <c r="C58" s="9">
        <v>1.7800000000000001E-7</v>
      </c>
      <c r="D58" s="9">
        <v>1.2300000000000001E-6</v>
      </c>
      <c r="E58" s="9">
        <v>1.4100000000000001E-7</v>
      </c>
      <c r="F58" s="93">
        <v>2.7899999999999998E-8</v>
      </c>
    </row>
    <row r="59" spans="1:6" x14ac:dyDescent="0.2">
      <c r="A59" s="92" t="s">
        <v>99</v>
      </c>
      <c r="B59" s="8">
        <v>3.0699999999999998E-6</v>
      </c>
      <c r="C59" s="9">
        <v>7.1099999999999995E-8</v>
      </c>
      <c r="D59" s="9">
        <v>4.0200000000000003E-7</v>
      </c>
      <c r="E59" s="9">
        <v>3.7800000000000001E-8</v>
      </c>
      <c r="F59" s="93">
        <v>1.92E-8</v>
      </c>
    </row>
    <row r="60" spans="1:6" ht="12" thickBot="1" x14ac:dyDescent="0.25">
      <c r="A60" s="94" t="s">
        <v>59</v>
      </c>
      <c r="B60" s="95">
        <v>3.14E-6</v>
      </c>
      <c r="C60" s="96">
        <v>3.9599999999999997E-8</v>
      </c>
      <c r="D60" s="96">
        <v>3.7800000000000002E-7</v>
      </c>
      <c r="E60" s="96">
        <v>3.4E-8</v>
      </c>
      <c r="F60" s="97">
        <v>1.9700000000000001E-8</v>
      </c>
    </row>
  </sheetData>
  <mergeCells count="1">
    <mergeCell ref="B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F88172-19C8-C44A-AC26-345CF24EAF60}">
  <dimension ref="A1:AN58"/>
  <sheetViews>
    <sheetView zoomScale="98" zoomScaleNormal="100" workbookViewId="0">
      <selection activeCell="B3" sqref="B3"/>
    </sheetView>
  </sheetViews>
  <sheetFormatPr baseColWidth="10" defaultColWidth="10.875" defaultRowHeight="15" x14ac:dyDescent="0.2"/>
  <cols>
    <col min="1" max="2" width="10.875" style="121"/>
    <col min="3" max="11" width="5.625" style="121" customWidth="1"/>
    <col min="12" max="16" width="6.875" style="121" customWidth="1"/>
    <col min="17" max="16384" width="10.875" style="121"/>
  </cols>
  <sheetData>
    <row r="1" spans="1:40" s="120" customFormat="1" ht="15.75" thickBot="1" x14ac:dyDescent="0.3">
      <c r="A1" s="80"/>
      <c r="B1" s="81"/>
      <c r="C1" s="196" t="s">
        <v>195</v>
      </c>
      <c r="D1" s="197"/>
      <c r="E1" s="197"/>
      <c r="F1" s="197"/>
      <c r="G1" s="198"/>
      <c r="H1" s="199" t="s">
        <v>196</v>
      </c>
      <c r="I1" s="200"/>
      <c r="J1" s="200"/>
      <c r="K1" s="201"/>
      <c r="L1" s="202" t="s">
        <v>197</v>
      </c>
      <c r="M1" s="203"/>
      <c r="N1" s="203"/>
      <c r="O1" s="203"/>
      <c r="P1" s="204"/>
      <c r="Q1" s="193" t="s">
        <v>200</v>
      </c>
      <c r="R1" s="194"/>
      <c r="S1" s="194"/>
      <c r="T1" s="194"/>
      <c r="U1" s="194"/>
      <c r="V1" s="194"/>
      <c r="W1" s="194"/>
      <c r="X1" s="194"/>
      <c r="Y1" s="194"/>
      <c r="Z1" s="194"/>
      <c r="AA1" s="194"/>
      <c r="AB1" s="194"/>
      <c r="AC1" s="194"/>
      <c r="AD1" s="194"/>
      <c r="AE1" s="194"/>
      <c r="AF1" s="194"/>
      <c r="AG1" s="194"/>
      <c r="AH1" s="194"/>
      <c r="AI1" s="194"/>
      <c r="AJ1" s="194"/>
      <c r="AK1" s="194"/>
      <c r="AL1" s="194"/>
      <c r="AM1" s="194"/>
      <c r="AN1" s="195"/>
    </row>
    <row r="2" spans="1:40" s="1" customFormat="1" ht="36.75" thickBot="1" x14ac:dyDescent="0.3">
      <c r="A2" s="122" t="s">
        <v>194</v>
      </c>
      <c r="B2" s="123" t="s">
        <v>337</v>
      </c>
      <c r="C2" s="68" t="s">
        <v>185</v>
      </c>
      <c r="D2" s="63" t="s">
        <v>186</v>
      </c>
      <c r="E2" s="63" t="s">
        <v>187</v>
      </c>
      <c r="F2" s="63" t="s">
        <v>188</v>
      </c>
      <c r="G2" s="69" t="s">
        <v>189</v>
      </c>
      <c r="H2" s="73" t="s">
        <v>190</v>
      </c>
      <c r="I2" s="64" t="s">
        <v>191</v>
      </c>
      <c r="J2" s="64" t="s">
        <v>192</v>
      </c>
      <c r="K2" s="74" t="s">
        <v>193</v>
      </c>
      <c r="L2" s="65" t="s">
        <v>101</v>
      </c>
      <c r="M2" s="66" t="s">
        <v>102</v>
      </c>
      <c r="N2" s="66" t="s">
        <v>103</v>
      </c>
      <c r="O2" s="66" t="s">
        <v>104</v>
      </c>
      <c r="P2" s="67" t="s">
        <v>105</v>
      </c>
      <c r="Q2" s="82" t="s">
        <v>106</v>
      </c>
      <c r="R2" s="83" t="s">
        <v>107</v>
      </c>
      <c r="S2" s="83" t="s">
        <v>108</v>
      </c>
      <c r="T2" s="84" t="s">
        <v>109</v>
      </c>
      <c r="U2" s="85" t="s">
        <v>110</v>
      </c>
      <c r="V2" s="85" t="s">
        <v>111</v>
      </c>
      <c r="W2" s="84" t="s">
        <v>112</v>
      </c>
      <c r="X2" s="84" t="s">
        <v>113</v>
      </c>
      <c r="Y2" s="85" t="s">
        <v>114</v>
      </c>
      <c r="Z2" s="85" t="s">
        <v>115</v>
      </c>
      <c r="AA2" s="84" t="s">
        <v>116</v>
      </c>
      <c r="AB2" s="84" t="s">
        <v>117</v>
      </c>
      <c r="AC2" s="84" t="s">
        <v>118</v>
      </c>
      <c r="AD2" s="84" t="s">
        <v>119</v>
      </c>
      <c r="AE2" s="84" t="s">
        <v>120</v>
      </c>
      <c r="AF2" s="84" t="s">
        <v>121</v>
      </c>
      <c r="AG2" s="84" t="s">
        <v>122</v>
      </c>
      <c r="AH2" s="84" t="s">
        <v>123</v>
      </c>
      <c r="AI2" s="84" t="s">
        <v>124</v>
      </c>
      <c r="AJ2" s="84" t="s">
        <v>125</v>
      </c>
      <c r="AK2" s="84" t="s">
        <v>126</v>
      </c>
      <c r="AL2" s="84" t="s">
        <v>127</v>
      </c>
      <c r="AM2" s="84" t="s">
        <v>128</v>
      </c>
      <c r="AN2" s="86" t="s">
        <v>129</v>
      </c>
    </row>
    <row r="3" spans="1:40" x14ac:dyDescent="0.2">
      <c r="A3" s="41" t="s">
        <v>130</v>
      </c>
      <c r="B3" s="30" t="s">
        <v>8</v>
      </c>
      <c r="C3" s="35">
        <v>-6.5</v>
      </c>
      <c r="D3" s="29">
        <v>-7.45</v>
      </c>
      <c r="E3" s="29">
        <v>-7.83</v>
      </c>
      <c r="F3" s="29">
        <v>-7.55</v>
      </c>
      <c r="G3" s="70">
        <v>-8.2799999999999994</v>
      </c>
      <c r="H3" s="35">
        <v>0.95</v>
      </c>
      <c r="I3" s="29">
        <v>1.33</v>
      </c>
      <c r="J3" s="29">
        <v>1.05</v>
      </c>
      <c r="K3" s="70">
        <v>1.78</v>
      </c>
      <c r="L3" s="31">
        <v>3.1800000000000002E-7</v>
      </c>
      <c r="M3" s="32">
        <v>3.5299999999999998E-8</v>
      </c>
      <c r="N3" s="32">
        <v>1.4899999999999999E-8</v>
      </c>
      <c r="O3" s="32">
        <v>2.81E-8</v>
      </c>
      <c r="P3" s="33">
        <v>5.2339999999999999E-9</v>
      </c>
      <c r="Q3" s="75">
        <v>5.6539999999999999</v>
      </c>
      <c r="R3" s="34">
        <v>8.2680000000000007</v>
      </c>
      <c r="S3" s="34">
        <v>-1.5089999999999999</v>
      </c>
      <c r="T3" s="34">
        <v>5.2670000000000003</v>
      </c>
      <c r="U3" s="34">
        <v>4.7489999999999997</v>
      </c>
      <c r="V3" s="34">
        <v>4.6399999999999997</v>
      </c>
      <c r="W3" s="34">
        <v>3.9119999999999999</v>
      </c>
      <c r="X3" s="34">
        <v>5.6180000000000003</v>
      </c>
      <c r="Y3" s="34">
        <v>6.0259999999999998</v>
      </c>
      <c r="Z3" s="34">
        <v>8.5210000000000008</v>
      </c>
      <c r="AA3" s="34">
        <v>5.1210000000000004</v>
      </c>
      <c r="AB3" s="34">
        <v>5.6109999999999998</v>
      </c>
      <c r="AC3" s="34">
        <v>5.7380000000000004</v>
      </c>
      <c r="AD3" s="34">
        <v>5.5250000000000004</v>
      </c>
      <c r="AE3" s="34">
        <v>4.8479999999999999</v>
      </c>
      <c r="AF3" s="34">
        <v>6.0129999999999999</v>
      </c>
      <c r="AG3" s="34">
        <v>6.1559999999999997</v>
      </c>
      <c r="AH3" s="34">
        <v>5.3929999999999998</v>
      </c>
      <c r="AI3" s="34">
        <v>6.266</v>
      </c>
      <c r="AJ3" s="34">
        <v>5.3739999999999997</v>
      </c>
      <c r="AK3" s="34">
        <v>6.5679999999999996</v>
      </c>
      <c r="AL3" s="34">
        <v>5.3789999999999996</v>
      </c>
      <c r="AM3" s="34">
        <v>4.3609999999999998</v>
      </c>
      <c r="AN3" s="76">
        <v>5.08</v>
      </c>
    </row>
    <row r="4" spans="1:40" x14ac:dyDescent="0.2">
      <c r="A4" s="41" t="s">
        <v>131</v>
      </c>
      <c r="B4" s="35" t="s">
        <v>55</v>
      </c>
      <c r="C4" s="35">
        <v>-5.62</v>
      </c>
      <c r="D4" s="29">
        <v>-5.85</v>
      </c>
      <c r="E4" s="29">
        <v>-6.53</v>
      </c>
      <c r="F4" s="29">
        <v>-5.65</v>
      </c>
      <c r="G4" s="70">
        <v>-6.8</v>
      </c>
      <c r="H4" s="35">
        <v>0.23</v>
      </c>
      <c r="I4" s="29">
        <v>0.92</v>
      </c>
      <c r="J4" s="29">
        <v>0.03</v>
      </c>
      <c r="K4" s="70">
        <v>1.18</v>
      </c>
      <c r="L4" s="31">
        <v>2.4200000000000001E-6</v>
      </c>
      <c r="M4" s="32">
        <v>1.4100000000000001E-6</v>
      </c>
      <c r="N4" s="32">
        <v>2.9200000000000002E-7</v>
      </c>
      <c r="O4" s="32">
        <v>2.26E-6</v>
      </c>
      <c r="P4" s="33">
        <v>1.5900000000000001E-7</v>
      </c>
      <c r="Q4" s="75">
        <v>5.6159999999999997</v>
      </c>
      <c r="R4" s="34">
        <v>9.4749999999999996</v>
      </c>
      <c r="S4" s="34">
        <v>-5.7000000000000002E-2</v>
      </c>
      <c r="T4" s="34">
        <v>5.4710000000000001</v>
      </c>
      <c r="U4" s="34">
        <v>4.8280000000000003</v>
      </c>
      <c r="V4" s="34">
        <v>9.1259999999999994</v>
      </c>
      <c r="W4" s="34">
        <v>4.9050000000000002</v>
      </c>
      <c r="X4" s="34">
        <v>6.0439999999999996</v>
      </c>
      <c r="Y4" s="34">
        <v>6.1120000000000001</v>
      </c>
      <c r="Z4" s="34" t="s">
        <v>132</v>
      </c>
      <c r="AA4" s="34">
        <v>4.8579999999999997</v>
      </c>
      <c r="AB4" s="34">
        <v>5.2450000000000001</v>
      </c>
      <c r="AC4" s="34">
        <v>5.2789999999999999</v>
      </c>
      <c r="AD4" s="34">
        <v>5.42</v>
      </c>
      <c r="AE4" s="34">
        <v>4.6900000000000004</v>
      </c>
      <c r="AF4" s="34">
        <v>5.6539999999999999</v>
      </c>
      <c r="AG4" s="34">
        <v>5.7210000000000001</v>
      </c>
      <c r="AH4" s="34">
        <v>4.8879999999999999</v>
      </c>
      <c r="AI4" s="34">
        <v>6.0590000000000002</v>
      </c>
      <c r="AJ4" s="34">
        <v>5.6950000000000003</v>
      </c>
      <c r="AK4" s="34">
        <v>5.4029999999999996</v>
      </c>
      <c r="AL4" s="34">
        <v>5.3789999999999996</v>
      </c>
      <c r="AM4" s="34">
        <v>4.5460000000000003</v>
      </c>
      <c r="AN4" s="76">
        <v>5.2519999999999998</v>
      </c>
    </row>
    <row r="5" spans="1:40" x14ac:dyDescent="0.2">
      <c r="A5" s="41" t="s">
        <v>133</v>
      </c>
      <c r="B5" s="35" t="s">
        <v>37</v>
      </c>
      <c r="C5" s="35">
        <v>-5.8</v>
      </c>
      <c r="D5" s="29">
        <v>-6.64</v>
      </c>
      <c r="E5" s="29">
        <v>-6.84</v>
      </c>
      <c r="F5" s="29">
        <v>-6.78</v>
      </c>
      <c r="G5" s="70">
        <v>-7.81</v>
      </c>
      <c r="H5" s="35">
        <v>0.84</v>
      </c>
      <c r="I5" s="29">
        <v>1.04</v>
      </c>
      <c r="J5" s="29">
        <v>0.98</v>
      </c>
      <c r="K5" s="70">
        <v>2.0099999999999998</v>
      </c>
      <c r="L5" s="31">
        <v>1.59E-6</v>
      </c>
      <c r="M5" s="32">
        <v>2.28E-7</v>
      </c>
      <c r="N5" s="32">
        <v>1.4399999999999999E-7</v>
      </c>
      <c r="O5" s="32">
        <v>1.6500000000000001E-7</v>
      </c>
      <c r="P5" s="33">
        <v>1.5399999999999999E-8</v>
      </c>
      <c r="Q5" s="75">
        <v>5.665</v>
      </c>
      <c r="R5" s="34">
        <v>9.1790000000000003</v>
      </c>
      <c r="S5" s="34">
        <v>-0.38100000000000001</v>
      </c>
      <c r="T5" s="34">
        <v>5.7110000000000003</v>
      </c>
      <c r="U5" s="34">
        <v>4.5129999999999999</v>
      </c>
      <c r="V5" s="34">
        <v>8.532</v>
      </c>
      <c r="W5" s="34">
        <v>4.9539999999999997</v>
      </c>
      <c r="X5" s="34">
        <v>5.923</v>
      </c>
      <c r="Y5" s="34">
        <v>6.5110000000000001</v>
      </c>
      <c r="Z5" s="34">
        <v>9.6989999999999998</v>
      </c>
      <c r="AA5" s="34">
        <v>4.84</v>
      </c>
      <c r="AB5" s="34">
        <v>5.6740000000000004</v>
      </c>
      <c r="AC5" s="34">
        <v>5.5170000000000003</v>
      </c>
      <c r="AD5" s="34">
        <v>5.673</v>
      </c>
      <c r="AE5" s="34">
        <v>4.7089999999999996</v>
      </c>
      <c r="AF5" s="34">
        <v>5.7240000000000002</v>
      </c>
      <c r="AG5" s="34">
        <v>5.9</v>
      </c>
      <c r="AH5" s="34">
        <v>5.0250000000000004</v>
      </c>
      <c r="AI5" s="34">
        <v>6.117</v>
      </c>
      <c r="AJ5" s="34">
        <v>5.7050000000000001</v>
      </c>
      <c r="AK5" s="34">
        <v>5.3550000000000004</v>
      </c>
      <c r="AL5" s="34">
        <v>5.6239999999999997</v>
      </c>
      <c r="AM5" s="34">
        <v>4.7110000000000003</v>
      </c>
      <c r="AN5" s="76">
        <v>5.4530000000000003</v>
      </c>
    </row>
    <row r="6" spans="1:40" x14ac:dyDescent="0.2">
      <c r="A6" s="41" t="s">
        <v>134</v>
      </c>
      <c r="B6" s="30" t="s">
        <v>45</v>
      </c>
      <c r="C6" s="35">
        <v>-5.72</v>
      </c>
      <c r="D6" s="29">
        <v>-6.16</v>
      </c>
      <c r="E6" s="29">
        <v>-6.64</v>
      </c>
      <c r="F6" s="29">
        <v>-6.54</v>
      </c>
      <c r="G6" s="70">
        <v>-7.3</v>
      </c>
      <c r="H6" s="35">
        <v>0.44</v>
      </c>
      <c r="I6" s="29">
        <v>0.92</v>
      </c>
      <c r="J6" s="29">
        <v>0.82</v>
      </c>
      <c r="K6" s="70">
        <v>1.58</v>
      </c>
      <c r="L6" s="31">
        <v>1.9E-6</v>
      </c>
      <c r="M6" s="32">
        <v>6.9599999999999999E-7</v>
      </c>
      <c r="N6" s="32">
        <v>2.29E-7</v>
      </c>
      <c r="O6" s="32">
        <v>2.8700000000000002E-7</v>
      </c>
      <c r="P6" s="33">
        <v>5.02E-8</v>
      </c>
      <c r="Q6" s="75">
        <v>5.56</v>
      </c>
      <c r="R6" s="34">
        <v>8.5120000000000005</v>
      </c>
      <c r="S6" s="34">
        <v>-1.23</v>
      </c>
      <c r="T6" s="34">
        <v>5.181</v>
      </c>
      <c r="U6" s="34">
        <v>4.9359999999999999</v>
      </c>
      <c r="V6" s="34">
        <v>4.5039999999999996</v>
      </c>
      <c r="W6" s="34">
        <v>3.9119999999999999</v>
      </c>
      <c r="X6" s="34">
        <v>5.6360000000000001</v>
      </c>
      <c r="Y6" s="34">
        <v>6.1859999999999999</v>
      </c>
      <c r="Z6" s="34">
        <v>9.1649999999999991</v>
      </c>
      <c r="AA6" s="34">
        <v>5.0209999999999999</v>
      </c>
      <c r="AB6" s="34">
        <v>5.73</v>
      </c>
      <c r="AC6" s="34">
        <v>5.5830000000000002</v>
      </c>
      <c r="AD6" s="34">
        <v>4.782</v>
      </c>
      <c r="AE6" s="34">
        <v>4.9329999999999998</v>
      </c>
      <c r="AF6" s="34">
        <v>6.1849999999999996</v>
      </c>
      <c r="AG6" s="34">
        <v>6.3049999999999997</v>
      </c>
      <c r="AH6" s="34">
        <v>5.1150000000000002</v>
      </c>
      <c r="AI6" s="34">
        <v>6.0590000000000002</v>
      </c>
      <c r="AJ6" s="34">
        <v>5.5490000000000004</v>
      </c>
      <c r="AK6" s="34">
        <v>6.3440000000000003</v>
      </c>
      <c r="AL6" s="34">
        <v>5.3570000000000002</v>
      </c>
      <c r="AM6" s="34">
        <v>4.3120000000000003</v>
      </c>
      <c r="AN6" s="76">
        <v>5.18</v>
      </c>
    </row>
    <row r="7" spans="1:40" x14ac:dyDescent="0.2">
      <c r="A7" s="41" t="s">
        <v>135</v>
      </c>
      <c r="B7" s="35" t="s">
        <v>33</v>
      </c>
      <c r="C7" s="35">
        <v>-5.81</v>
      </c>
      <c r="D7" s="29">
        <v>-6.73</v>
      </c>
      <c r="E7" s="29">
        <v>-7.23</v>
      </c>
      <c r="F7" s="29">
        <v>-6.76</v>
      </c>
      <c r="G7" s="70">
        <v>-7.83</v>
      </c>
      <c r="H7" s="35">
        <v>0.92</v>
      </c>
      <c r="I7" s="29">
        <v>1.42</v>
      </c>
      <c r="J7" s="29">
        <v>0.94</v>
      </c>
      <c r="K7" s="70">
        <v>2.02</v>
      </c>
      <c r="L7" s="31">
        <v>1.5400000000000001E-6</v>
      </c>
      <c r="M7" s="32">
        <v>1.8699999999999999E-7</v>
      </c>
      <c r="N7" s="32">
        <v>5.8299999999999999E-8</v>
      </c>
      <c r="O7" s="32">
        <v>1.7499999999999999E-7</v>
      </c>
      <c r="P7" s="33">
        <v>1.48E-8</v>
      </c>
      <c r="Q7" s="75">
        <v>5.742</v>
      </c>
      <c r="R7" s="34">
        <v>9.7119999999999997</v>
      </c>
      <c r="S7" s="34">
        <v>0.20899999999999999</v>
      </c>
      <c r="T7" s="34">
        <v>5.444</v>
      </c>
      <c r="U7" s="34">
        <v>5.0309999999999997</v>
      </c>
      <c r="V7" s="34">
        <v>9.7430000000000003</v>
      </c>
      <c r="W7" s="34">
        <v>4.79</v>
      </c>
      <c r="X7" s="34">
        <v>5.9770000000000003</v>
      </c>
      <c r="Y7" s="34">
        <v>6.26</v>
      </c>
      <c r="Z7" s="34">
        <v>9.26</v>
      </c>
      <c r="AA7" s="34">
        <v>5.0010000000000003</v>
      </c>
      <c r="AB7" s="34">
        <v>5.4930000000000003</v>
      </c>
      <c r="AC7" s="34">
        <v>5.3940000000000001</v>
      </c>
      <c r="AD7" s="34">
        <v>5.5259999999999998</v>
      </c>
      <c r="AE7" s="34">
        <v>4.7309999999999999</v>
      </c>
      <c r="AF7" s="34">
        <v>5.2889999999999997</v>
      </c>
      <c r="AG7" s="34">
        <v>5.8010000000000002</v>
      </c>
      <c r="AH7" s="34">
        <v>4.9130000000000003</v>
      </c>
      <c r="AI7" s="34">
        <v>6.21</v>
      </c>
      <c r="AJ7" s="34">
        <v>5.7629999999999999</v>
      </c>
      <c r="AK7" s="34">
        <v>5.2069999999999999</v>
      </c>
      <c r="AL7" s="34">
        <v>5.6310000000000002</v>
      </c>
      <c r="AM7" s="34">
        <v>4.6260000000000003</v>
      </c>
      <c r="AN7" s="76">
        <v>5.3550000000000004</v>
      </c>
    </row>
    <row r="8" spans="1:40" x14ac:dyDescent="0.2">
      <c r="A8" s="41" t="s">
        <v>136</v>
      </c>
      <c r="B8" s="35" t="s">
        <v>35</v>
      </c>
      <c r="C8" s="35">
        <v>-5.81</v>
      </c>
      <c r="D8" s="29">
        <v>-6.84</v>
      </c>
      <c r="E8" s="29">
        <v>-6.95</v>
      </c>
      <c r="F8" s="29">
        <v>-6.88</v>
      </c>
      <c r="G8" s="70">
        <v>-8.01</v>
      </c>
      <c r="H8" s="35">
        <v>1.03</v>
      </c>
      <c r="I8" s="29">
        <v>1.1499999999999999</v>
      </c>
      <c r="J8" s="29">
        <v>1.07</v>
      </c>
      <c r="K8" s="70">
        <v>2.2000000000000002</v>
      </c>
      <c r="L8" s="31">
        <v>1.55E-6</v>
      </c>
      <c r="M8" s="32">
        <v>1.4499999999999999E-7</v>
      </c>
      <c r="N8" s="32">
        <v>1.11E-7</v>
      </c>
      <c r="O8" s="32">
        <v>1.3300000000000001E-7</v>
      </c>
      <c r="P8" s="33">
        <v>9.6899999999999994E-9</v>
      </c>
      <c r="Q8" s="75">
        <v>6.0259999999999998</v>
      </c>
      <c r="R8" s="34">
        <v>10.089</v>
      </c>
      <c r="S8" s="34">
        <v>0.69899999999999995</v>
      </c>
      <c r="T8" s="34">
        <v>5.5529999999999999</v>
      </c>
      <c r="U8" s="34">
        <v>4.88</v>
      </c>
      <c r="V8" s="34">
        <v>9.2520000000000007</v>
      </c>
      <c r="W8" s="34">
        <v>4.5490000000000004</v>
      </c>
      <c r="X8" s="34">
        <v>5.9880000000000004</v>
      </c>
      <c r="Y8" s="34">
        <v>5.6159999999999997</v>
      </c>
      <c r="Z8" s="34">
        <v>9.3030000000000008</v>
      </c>
      <c r="AA8" s="34">
        <v>5.2370000000000001</v>
      </c>
      <c r="AB8" s="34">
        <v>5.5330000000000004</v>
      </c>
      <c r="AC8" s="34">
        <v>5.5869999999999997</v>
      </c>
      <c r="AD8" s="34">
        <v>5.3710000000000004</v>
      </c>
      <c r="AE8" s="34">
        <v>4.8869999999999996</v>
      </c>
      <c r="AF8" s="34">
        <v>6.008</v>
      </c>
      <c r="AG8" s="34">
        <v>6.1210000000000004</v>
      </c>
      <c r="AH8" s="34">
        <v>5.2220000000000004</v>
      </c>
      <c r="AI8" s="34">
        <v>6.0640000000000001</v>
      </c>
      <c r="AJ8" s="34">
        <v>4.8929999999999998</v>
      </c>
      <c r="AK8" s="34">
        <v>6</v>
      </c>
      <c r="AL8" s="34">
        <v>5.3259999999999996</v>
      </c>
      <c r="AM8" s="34">
        <v>3.5350000000000001</v>
      </c>
      <c r="AN8" s="76">
        <v>5.22</v>
      </c>
    </row>
    <row r="9" spans="1:40" x14ac:dyDescent="0.2">
      <c r="A9" s="41" t="s">
        <v>137</v>
      </c>
      <c r="B9" s="35" t="s">
        <v>22</v>
      </c>
      <c r="C9" s="35">
        <v>-5.88</v>
      </c>
      <c r="D9" s="29">
        <v>-6.78</v>
      </c>
      <c r="E9" s="29">
        <v>-7.41</v>
      </c>
      <c r="F9" s="29">
        <v>-6.76</v>
      </c>
      <c r="G9" s="70">
        <v>-8</v>
      </c>
      <c r="H9" s="35">
        <v>0.89</v>
      </c>
      <c r="I9" s="29">
        <v>1.53</v>
      </c>
      <c r="J9" s="29">
        <v>0.88</v>
      </c>
      <c r="K9" s="70">
        <v>2.12</v>
      </c>
      <c r="L9" s="31">
        <v>1.31E-6</v>
      </c>
      <c r="M9" s="32">
        <v>1.67E-7</v>
      </c>
      <c r="N9" s="32">
        <v>3.8899999999999998E-8</v>
      </c>
      <c r="O9" s="32">
        <v>1.72E-7</v>
      </c>
      <c r="P9" s="33">
        <v>9.9699999999999993E-9</v>
      </c>
      <c r="Q9" s="75">
        <v>5.4320000000000004</v>
      </c>
      <c r="R9" s="34">
        <v>9.1660000000000004</v>
      </c>
      <c r="S9" s="34">
        <v>-0.73399999999999999</v>
      </c>
      <c r="T9" s="34">
        <v>5.7789999999999999</v>
      </c>
      <c r="U9" s="34">
        <v>5.0389999999999997</v>
      </c>
      <c r="V9" s="34">
        <v>10.099</v>
      </c>
      <c r="W9" s="34">
        <v>5.1239999999999997</v>
      </c>
      <c r="X9" s="34">
        <v>6.1230000000000002</v>
      </c>
      <c r="Y9" s="34">
        <v>5.806</v>
      </c>
      <c r="Z9" s="34">
        <v>10.523</v>
      </c>
      <c r="AA9" s="34">
        <v>5.0449999999999999</v>
      </c>
      <c r="AB9" s="34">
        <v>5.2439999999999998</v>
      </c>
      <c r="AC9" s="34">
        <v>5.343</v>
      </c>
      <c r="AD9" s="34">
        <v>5.4939999999999998</v>
      </c>
      <c r="AE9" s="34">
        <v>4.7949999999999999</v>
      </c>
      <c r="AF9" s="34">
        <v>5.7240000000000002</v>
      </c>
      <c r="AG9" s="34">
        <v>5.782</v>
      </c>
      <c r="AH9" s="34">
        <v>5.0350000000000001</v>
      </c>
      <c r="AI9" s="34">
        <v>6.1219999999999999</v>
      </c>
      <c r="AJ9" s="34">
        <v>5.1740000000000004</v>
      </c>
      <c r="AK9" s="34">
        <v>5.4980000000000002</v>
      </c>
      <c r="AL9" s="34">
        <v>5.6559999999999997</v>
      </c>
      <c r="AM9" s="34">
        <v>4.516</v>
      </c>
      <c r="AN9" s="76">
        <v>5.58</v>
      </c>
    </row>
    <row r="10" spans="1:40" x14ac:dyDescent="0.2">
      <c r="A10" s="41" t="s">
        <v>138</v>
      </c>
      <c r="B10" s="35" t="s">
        <v>52</v>
      </c>
      <c r="C10" s="35">
        <v>-5.65</v>
      </c>
      <c r="D10" s="29">
        <v>-6.6</v>
      </c>
      <c r="E10" s="29">
        <v>-7.04</v>
      </c>
      <c r="F10" s="29">
        <v>-6.65</v>
      </c>
      <c r="G10" s="70">
        <v>-7.79</v>
      </c>
      <c r="H10" s="35">
        <v>0.94</v>
      </c>
      <c r="I10" s="29">
        <v>1.39</v>
      </c>
      <c r="J10" s="29">
        <v>1</v>
      </c>
      <c r="K10" s="70">
        <v>2.13</v>
      </c>
      <c r="L10" s="31">
        <v>2.2199999999999999E-6</v>
      </c>
      <c r="M10" s="32">
        <v>2.5199999999999998E-7</v>
      </c>
      <c r="N10" s="32">
        <v>9.0800000000000006E-8</v>
      </c>
      <c r="O10" s="32">
        <v>2.2399999999999999E-7</v>
      </c>
      <c r="P10" s="33">
        <v>1.6400000000000001E-8</v>
      </c>
      <c r="Q10" s="75">
        <v>5.7910000000000004</v>
      </c>
      <c r="R10" s="34">
        <v>10.178000000000001</v>
      </c>
      <c r="S10" s="34">
        <v>0.77600000000000002</v>
      </c>
      <c r="T10" s="34">
        <v>5.633</v>
      </c>
      <c r="U10" s="34">
        <v>5.0890000000000004</v>
      </c>
      <c r="V10" s="34">
        <v>9.8729999999999993</v>
      </c>
      <c r="W10" s="34">
        <v>4.6189999999999998</v>
      </c>
      <c r="X10" s="34">
        <v>5.8579999999999997</v>
      </c>
      <c r="Y10" s="34">
        <v>6.3120000000000003</v>
      </c>
      <c r="Z10" s="34">
        <v>9.5500000000000007</v>
      </c>
      <c r="AA10" s="34">
        <v>4.9169999999999998</v>
      </c>
      <c r="AB10" s="34">
        <v>5.2880000000000003</v>
      </c>
      <c r="AC10" s="34">
        <v>5.0910000000000002</v>
      </c>
      <c r="AD10" s="34">
        <v>5.5650000000000004</v>
      </c>
      <c r="AE10" s="34">
        <v>4.68</v>
      </c>
      <c r="AF10" s="34">
        <v>5.7030000000000003</v>
      </c>
      <c r="AG10" s="34">
        <v>5.8520000000000003</v>
      </c>
      <c r="AH10" s="34">
        <v>5.0060000000000002</v>
      </c>
      <c r="AI10" s="34">
        <v>6.1219999999999999</v>
      </c>
      <c r="AJ10" s="34">
        <v>5.4960000000000004</v>
      </c>
      <c r="AK10" s="34">
        <v>5.3380000000000001</v>
      </c>
      <c r="AL10" s="34">
        <v>5.4219999999999997</v>
      </c>
      <c r="AM10" s="34">
        <v>4.6269999999999998</v>
      </c>
      <c r="AN10" s="76">
        <v>5.3289999999999997</v>
      </c>
    </row>
    <row r="11" spans="1:40" x14ac:dyDescent="0.2">
      <c r="A11" s="41" t="s">
        <v>139</v>
      </c>
      <c r="B11" s="35" t="s">
        <v>28</v>
      </c>
      <c r="C11" s="35">
        <v>-5.82</v>
      </c>
      <c r="D11" s="29">
        <v>-6.79</v>
      </c>
      <c r="E11" s="29">
        <v>-7.09</v>
      </c>
      <c r="F11" s="29">
        <v>-6.86</v>
      </c>
      <c r="G11" s="70">
        <v>-7.96</v>
      </c>
      <c r="H11" s="35">
        <v>0.96</v>
      </c>
      <c r="I11" s="29">
        <v>1.27</v>
      </c>
      <c r="J11" s="29">
        <v>1.04</v>
      </c>
      <c r="K11" s="70">
        <v>2.14</v>
      </c>
      <c r="L11" s="31">
        <v>1.5099999999999999E-6</v>
      </c>
      <c r="M11" s="32">
        <v>1.6400000000000001E-7</v>
      </c>
      <c r="N11" s="32">
        <v>8.1400000000000001E-8</v>
      </c>
      <c r="O11" s="32">
        <v>1.37E-7</v>
      </c>
      <c r="P11" s="33">
        <v>1.09E-8</v>
      </c>
      <c r="Q11" s="75">
        <v>5.976</v>
      </c>
      <c r="R11" s="34">
        <v>9.7989999999999995</v>
      </c>
      <c r="S11" s="34">
        <v>0.36099999999999999</v>
      </c>
      <c r="T11" s="34">
        <v>5.5119999999999996</v>
      </c>
      <c r="U11" s="34">
        <v>4.8810000000000002</v>
      </c>
      <c r="V11" s="34">
        <v>8.875</v>
      </c>
      <c r="W11" s="34">
        <v>3.9119999999999999</v>
      </c>
      <c r="X11" s="34">
        <v>5.7779999999999996</v>
      </c>
      <c r="Y11" s="34">
        <v>5.7750000000000004</v>
      </c>
      <c r="Z11" s="34">
        <v>9.1579999999999995</v>
      </c>
      <c r="AA11" s="34">
        <v>5.01</v>
      </c>
      <c r="AB11" s="34">
        <v>5.6239999999999997</v>
      </c>
      <c r="AC11" s="34">
        <v>5.3780000000000001</v>
      </c>
      <c r="AD11" s="34">
        <v>5.2809999999999997</v>
      </c>
      <c r="AE11" s="34">
        <v>4.7270000000000003</v>
      </c>
      <c r="AF11" s="34">
        <v>6.2229999999999999</v>
      </c>
      <c r="AG11" s="34">
        <v>6.1829999999999998</v>
      </c>
      <c r="AH11" s="34">
        <v>5.2229999999999999</v>
      </c>
      <c r="AI11" s="34">
        <v>6.0540000000000003</v>
      </c>
      <c r="AJ11" s="34">
        <v>4.9610000000000003</v>
      </c>
      <c r="AK11" s="34">
        <v>6.05</v>
      </c>
      <c r="AL11" s="34">
        <v>5.2809999999999997</v>
      </c>
      <c r="AM11" s="34">
        <v>4.3380000000000001</v>
      </c>
      <c r="AN11" s="76">
        <v>5.1980000000000004</v>
      </c>
    </row>
    <row r="12" spans="1:40" x14ac:dyDescent="0.2">
      <c r="A12" s="41" t="s">
        <v>140</v>
      </c>
      <c r="B12" s="30" t="s">
        <v>23</v>
      </c>
      <c r="C12" s="35">
        <v>-5.86</v>
      </c>
      <c r="D12" s="29">
        <v>-6.47</v>
      </c>
      <c r="E12" s="29">
        <v>-6.84</v>
      </c>
      <c r="F12" s="29">
        <v>-6.48</v>
      </c>
      <c r="G12" s="70">
        <v>-7.31</v>
      </c>
      <c r="H12" s="35">
        <v>0.6</v>
      </c>
      <c r="I12" s="29">
        <v>0.98</v>
      </c>
      <c r="J12" s="29">
        <v>0.62</v>
      </c>
      <c r="K12" s="70">
        <v>1.44</v>
      </c>
      <c r="L12" s="31">
        <v>1.37E-6</v>
      </c>
      <c r="M12" s="32">
        <v>3.4200000000000002E-7</v>
      </c>
      <c r="N12" s="32">
        <v>1.4499999999999999E-7</v>
      </c>
      <c r="O12" s="32">
        <v>3.2800000000000003E-7</v>
      </c>
      <c r="P12" s="33">
        <v>4.9199999999999997E-8</v>
      </c>
      <c r="Q12" s="75">
        <v>5.7119999999999997</v>
      </c>
      <c r="R12" s="34">
        <v>9.1750000000000007</v>
      </c>
      <c r="S12" s="34">
        <v>-0.497</v>
      </c>
      <c r="T12" s="34">
        <v>5.1230000000000002</v>
      </c>
      <c r="U12" s="34">
        <v>5.0439999999999996</v>
      </c>
      <c r="V12" s="34">
        <v>8.8740000000000006</v>
      </c>
      <c r="W12" s="34">
        <v>4.444</v>
      </c>
      <c r="X12" s="34">
        <v>5.63</v>
      </c>
      <c r="Y12" s="34">
        <v>6.0570000000000004</v>
      </c>
      <c r="Z12" s="34">
        <v>10.254</v>
      </c>
      <c r="AA12" s="34">
        <v>5.0609999999999999</v>
      </c>
      <c r="AB12" s="34">
        <v>5.7880000000000003</v>
      </c>
      <c r="AC12" s="34">
        <v>5.5129999999999999</v>
      </c>
      <c r="AD12" s="34">
        <v>5.5289999999999999</v>
      </c>
      <c r="AE12" s="34">
        <v>4.8250000000000002</v>
      </c>
      <c r="AF12" s="34">
        <v>6.093</v>
      </c>
      <c r="AG12" s="34">
        <v>6.07</v>
      </c>
      <c r="AH12" s="34">
        <v>5.3540000000000001</v>
      </c>
      <c r="AI12" s="34">
        <v>6.1379999999999999</v>
      </c>
      <c r="AJ12" s="34">
        <v>4.7629999999999999</v>
      </c>
      <c r="AK12" s="34">
        <v>6.2990000000000004</v>
      </c>
      <c r="AL12" s="34">
        <v>5.2649999999999997</v>
      </c>
      <c r="AM12" s="34">
        <v>4.1470000000000002</v>
      </c>
      <c r="AN12" s="76">
        <v>5.0030000000000001</v>
      </c>
    </row>
    <row r="13" spans="1:40" x14ac:dyDescent="0.2">
      <c r="A13" s="41" t="s">
        <v>141</v>
      </c>
      <c r="B13" s="35" t="s">
        <v>29</v>
      </c>
      <c r="C13" s="35">
        <v>-5.82</v>
      </c>
      <c r="D13" s="29">
        <v>-6.8</v>
      </c>
      <c r="E13" s="29">
        <v>-7.27</v>
      </c>
      <c r="F13" s="29">
        <v>-6.84</v>
      </c>
      <c r="G13" s="70">
        <v>-7.81</v>
      </c>
      <c r="H13" s="35">
        <v>0.98</v>
      </c>
      <c r="I13" s="29">
        <v>1.45</v>
      </c>
      <c r="J13" s="29">
        <v>1.02</v>
      </c>
      <c r="K13" s="70">
        <v>1.99</v>
      </c>
      <c r="L13" s="31">
        <v>1.5200000000000001E-6</v>
      </c>
      <c r="M13" s="32">
        <v>1.5800000000000001E-7</v>
      </c>
      <c r="N13" s="32">
        <v>5.4200000000000002E-8</v>
      </c>
      <c r="O13" s="32">
        <v>1.4399999999999999E-7</v>
      </c>
      <c r="P13" s="33">
        <v>1.5399999999999999E-8</v>
      </c>
      <c r="Q13" s="75">
        <v>5.7069999999999999</v>
      </c>
      <c r="R13" s="34">
        <v>10.297000000000001</v>
      </c>
      <c r="S13" s="34">
        <v>0.93400000000000005</v>
      </c>
      <c r="T13" s="34">
        <v>5.5469999999999997</v>
      </c>
      <c r="U13" s="34">
        <v>4.6989999999999998</v>
      </c>
      <c r="V13" s="34">
        <v>8.85</v>
      </c>
      <c r="W13" s="34">
        <v>4.5049999999999999</v>
      </c>
      <c r="X13" s="34">
        <v>5.8159999999999998</v>
      </c>
      <c r="Y13" s="34">
        <v>6.0620000000000003</v>
      </c>
      <c r="Z13" s="34">
        <v>10.462</v>
      </c>
      <c r="AA13" s="34">
        <v>5.0229999999999997</v>
      </c>
      <c r="AB13" s="34">
        <v>5.5869999999999997</v>
      </c>
      <c r="AC13" s="34">
        <v>5.5490000000000004</v>
      </c>
      <c r="AD13" s="34">
        <v>5.3419999999999996</v>
      </c>
      <c r="AE13" s="34">
        <v>4.8159999999999998</v>
      </c>
      <c r="AF13" s="34">
        <v>5.8730000000000002</v>
      </c>
      <c r="AG13" s="34">
        <v>5.8440000000000003</v>
      </c>
      <c r="AH13" s="34">
        <v>5.3419999999999996</v>
      </c>
      <c r="AI13" s="34">
        <v>6.4560000000000004</v>
      </c>
      <c r="AJ13" s="34">
        <v>5.3449999999999998</v>
      </c>
      <c r="AK13" s="34">
        <v>6.0810000000000004</v>
      </c>
      <c r="AL13" s="34">
        <v>5.5590000000000002</v>
      </c>
      <c r="AM13" s="34">
        <v>4.4710000000000001</v>
      </c>
      <c r="AN13" s="76">
        <v>5.2080000000000002</v>
      </c>
    </row>
    <row r="14" spans="1:40" x14ac:dyDescent="0.2">
      <c r="A14" s="41" t="s">
        <v>142</v>
      </c>
      <c r="B14" s="30" t="s">
        <v>27</v>
      </c>
      <c r="C14" s="35">
        <v>-5.82</v>
      </c>
      <c r="D14" s="29">
        <v>-6.8</v>
      </c>
      <c r="E14" s="29">
        <v>-6.81</v>
      </c>
      <c r="F14" s="29">
        <v>-6.73</v>
      </c>
      <c r="G14" s="70">
        <v>-7.74</v>
      </c>
      <c r="H14" s="35">
        <v>0.98</v>
      </c>
      <c r="I14" s="29">
        <v>0.99</v>
      </c>
      <c r="J14" s="29">
        <v>0.9</v>
      </c>
      <c r="K14" s="70">
        <v>1.92</v>
      </c>
      <c r="L14" s="31">
        <v>1.5E-6</v>
      </c>
      <c r="M14" s="32">
        <v>1.5800000000000001E-7</v>
      </c>
      <c r="N14" s="32">
        <v>1.54E-7</v>
      </c>
      <c r="O14" s="32">
        <v>1.8699999999999999E-7</v>
      </c>
      <c r="P14" s="33">
        <v>1.81E-8</v>
      </c>
      <c r="Q14" s="75">
        <v>5.6269999999999998</v>
      </c>
      <c r="R14" s="34">
        <v>9.4220000000000006</v>
      </c>
      <c r="S14" s="34">
        <v>-0.159</v>
      </c>
      <c r="T14" s="34">
        <v>5.5250000000000004</v>
      </c>
      <c r="U14" s="34">
        <v>4.8659999999999997</v>
      </c>
      <c r="V14" s="34">
        <v>9.3879999999999999</v>
      </c>
      <c r="W14" s="34">
        <v>4.6539999999999999</v>
      </c>
      <c r="X14" s="34">
        <v>5.6680000000000001</v>
      </c>
      <c r="Y14" s="34">
        <v>6.7110000000000003</v>
      </c>
      <c r="Z14" s="34">
        <v>9.3780000000000001</v>
      </c>
      <c r="AA14" s="34">
        <v>5.2190000000000003</v>
      </c>
      <c r="AB14" s="34">
        <v>5.7510000000000003</v>
      </c>
      <c r="AC14" s="34">
        <v>5.7889999999999997</v>
      </c>
      <c r="AD14" s="34">
        <v>5.431</v>
      </c>
      <c r="AE14" s="34">
        <v>5.0709999999999997</v>
      </c>
      <c r="AF14" s="34">
        <v>5.9770000000000003</v>
      </c>
      <c r="AG14" s="34">
        <v>6.1120000000000001</v>
      </c>
      <c r="AH14" s="34">
        <v>5.4720000000000004</v>
      </c>
      <c r="AI14" s="34">
        <v>6.3920000000000003</v>
      </c>
      <c r="AJ14" s="34">
        <v>5.7880000000000003</v>
      </c>
      <c r="AK14" s="34">
        <v>5.41</v>
      </c>
      <c r="AL14" s="34">
        <v>5.4059999999999997</v>
      </c>
      <c r="AM14" s="34">
        <v>4.306</v>
      </c>
      <c r="AN14" s="76">
        <v>4.9580000000000002</v>
      </c>
    </row>
    <row r="15" spans="1:40" x14ac:dyDescent="0.2">
      <c r="A15" s="41" t="s">
        <v>143</v>
      </c>
      <c r="B15" s="30" t="s">
        <v>41</v>
      </c>
      <c r="C15" s="35">
        <v>-5.76</v>
      </c>
      <c r="D15" s="29">
        <v>-6.59</v>
      </c>
      <c r="E15" s="29">
        <v>-6.61</v>
      </c>
      <c r="F15" s="29">
        <v>-6.61</v>
      </c>
      <c r="G15" s="70">
        <v>-7.66</v>
      </c>
      <c r="H15" s="35">
        <v>0.82</v>
      </c>
      <c r="I15" s="29">
        <v>0.85</v>
      </c>
      <c r="J15" s="29">
        <v>0.85</v>
      </c>
      <c r="K15" s="70">
        <v>1.9</v>
      </c>
      <c r="L15" s="31">
        <v>1.73E-6</v>
      </c>
      <c r="M15" s="32">
        <v>2.6E-7</v>
      </c>
      <c r="N15" s="32">
        <v>2.4400000000000001E-7</v>
      </c>
      <c r="O15" s="32">
        <v>2.4699999999999998E-7</v>
      </c>
      <c r="P15" s="33">
        <v>2.18E-8</v>
      </c>
      <c r="Q15" s="75">
        <v>5.9039999999999999</v>
      </c>
      <c r="R15" s="34">
        <v>9.4209999999999994</v>
      </c>
      <c r="S15" s="34">
        <v>-0.124</v>
      </c>
      <c r="T15" s="34">
        <v>5.5170000000000003</v>
      </c>
      <c r="U15" s="34">
        <v>4.7320000000000002</v>
      </c>
      <c r="V15" s="34">
        <v>8.82</v>
      </c>
      <c r="W15" s="34">
        <v>4.665</v>
      </c>
      <c r="X15" s="34">
        <v>5.6369999999999996</v>
      </c>
      <c r="Y15" s="34">
        <v>6.6669999999999998</v>
      </c>
      <c r="Z15" s="34">
        <v>9.7539999999999996</v>
      </c>
      <c r="AA15" s="34">
        <v>4.9219999999999997</v>
      </c>
      <c r="AB15" s="34">
        <v>5.7</v>
      </c>
      <c r="AC15" s="34">
        <v>5.5780000000000003</v>
      </c>
      <c r="AD15" s="34">
        <v>5.48</v>
      </c>
      <c r="AE15" s="34">
        <v>5.0259999999999998</v>
      </c>
      <c r="AF15" s="34">
        <v>6.2489999999999997</v>
      </c>
      <c r="AG15" s="34">
        <v>6.3419999999999996</v>
      </c>
      <c r="AH15" s="34">
        <v>5.3869999999999996</v>
      </c>
      <c r="AI15" s="34">
        <v>6.2889999999999997</v>
      </c>
      <c r="AJ15" s="34">
        <v>5.5060000000000002</v>
      </c>
      <c r="AK15" s="34">
        <v>6.452</v>
      </c>
      <c r="AL15" s="34">
        <v>5.298</v>
      </c>
      <c r="AM15" s="34">
        <v>4.2610000000000001</v>
      </c>
      <c r="AN15" s="76">
        <v>5.2220000000000004</v>
      </c>
    </row>
    <row r="16" spans="1:40" x14ac:dyDescent="0.2">
      <c r="A16" s="41" t="s">
        <v>144</v>
      </c>
      <c r="B16" s="30" t="s">
        <v>30</v>
      </c>
      <c r="C16" s="35">
        <v>-5.82</v>
      </c>
      <c r="D16" s="29">
        <v>-6.57</v>
      </c>
      <c r="E16" s="29">
        <v>-6.85</v>
      </c>
      <c r="F16" s="29">
        <v>-6.65</v>
      </c>
      <c r="G16" s="70">
        <v>-7.47</v>
      </c>
      <c r="H16" s="35">
        <v>0.75</v>
      </c>
      <c r="I16" s="29">
        <v>1.03</v>
      </c>
      <c r="J16" s="29">
        <v>0.83</v>
      </c>
      <c r="K16" s="70">
        <v>1.65</v>
      </c>
      <c r="L16" s="31">
        <v>1.5200000000000001E-6</v>
      </c>
      <c r="M16" s="32">
        <v>2.7000000000000001E-7</v>
      </c>
      <c r="N16" s="32">
        <v>1.42E-7</v>
      </c>
      <c r="O16" s="32">
        <v>2.2600000000000001E-7</v>
      </c>
      <c r="P16" s="33">
        <v>3.4100000000000001E-8</v>
      </c>
      <c r="Q16" s="75">
        <v>5.6680000000000001</v>
      </c>
      <c r="R16" s="34">
        <v>9.0299999999999994</v>
      </c>
      <c r="S16" s="34">
        <v>-0.63</v>
      </c>
      <c r="T16" s="34">
        <v>5.5270000000000001</v>
      </c>
      <c r="U16" s="34">
        <v>4.8099999999999996</v>
      </c>
      <c r="V16" s="34">
        <v>8.7899999999999991</v>
      </c>
      <c r="W16" s="34">
        <v>4.4459999999999997</v>
      </c>
      <c r="X16" s="34">
        <v>5.6989999999999998</v>
      </c>
      <c r="Y16" s="34">
        <v>6.7350000000000003</v>
      </c>
      <c r="Z16" s="34">
        <v>9.8119999999999994</v>
      </c>
      <c r="AA16" s="34">
        <v>5.0220000000000002</v>
      </c>
      <c r="AB16" s="34">
        <v>5.5940000000000003</v>
      </c>
      <c r="AC16" s="34">
        <v>5.5270000000000001</v>
      </c>
      <c r="AD16" s="34">
        <v>5.5819999999999999</v>
      </c>
      <c r="AE16" s="34">
        <v>4.8529999999999998</v>
      </c>
      <c r="AF16" s="34">
        <v>6.1950000000000003</v>
      </c>
      <c r="AG16" s="34">
        <v>6.1619999999999999</v>
      </c>
      <c r="AH16" s="34">
        <v>5.351</v>
      </c>
      <c r="AI16" s="34">
        <v>6.3</v>
      </c>
      <c r="AJ16" s="34">
        <v>5.7110000000000003</v>
      </c>
      <c r="AK16" s="34">
        <v>5.915</v>
      </c>
      <c r="AL16" s="34">
        <v>5.056</v>
      </c>
      <c r="AM16" s="34">
        <v>4.5410000000000004</v>
      </c>
      <c r="AN16" s="76">
        <v>4.9989999999999997</v>
      </c>
    </row>
    <row r="17" spans="1:40" x14ac:dyDescent="0.2">
      <c r="A17" s="41" t="s">
        <v>145</v>
      </c>
      <c r="B17" s="35" t="s">
        <v>49</v>
      </c>
      <c r="C17" s="35">
        <v>-5.68</v>
      </c>
      <c r="D17" s="29">
        <v>-6.57</v>
      </c>
      <c r="E17" s="29">
        <v>-6.88</v>
      </c>
      <c r="F17" s="29">
        <v>-5.96</v>
      </c>
      <c r="G17" s="70">
        <v>-7.36</v>
      </c>
      <c r="H17" s="35">
        <v>0.89</v>
      </c>
      <c r="I17" s="29">
        <v>1.2</v>
      </c>
      <c r="J17" s="29">
        <v>0.27</v>
      </c>
      <c r="K17" s="70">
        <v>1.68</v>
      </c>
      <c r="L17" s="31">
        <v>2.0700000000000001E-6</v>
      </c>
      <c r="M17" s="32">
        <v>2.6800000000000002E-7</v>
      </c>
      <c r="N17" s="32">
        <v>1.31E-7</v>
      </c>
      <c r="O17" s="32">
        <v>1.1000000000000001E-6</v>
      </c>
      <c r="P17" s="33">
        <v>4.3700000000000001E-8</v>
      </c>
      <c r="Q17" s="75">
        <v>5.9960000000000004</v>
      </c>
      <c r="R17" s="34">
        <v>9.4440000000000008</v>
      </c>
      <c r="S17" s="34">
        <v>-0.112</v>
      </c>
      <c r="T17" s="34">
        <v>5.4219999999999997</v>
      </c>
      <c r="U17" s="34">
        <v>4.766</v>
      </c>
      <c r="V17" s="34">
        <v>9.3239999999999998</v>
      </c>
      <c r="W17" s="34">
        <v>4.6630000000000003</v>
      </c>
      <c r="X17" s="34">
        <v>5.42</v>
      </c>
      <c r="Y17" s="34">
        <v>6.1310000000000002</v>
      </c>
      <c r="Z17" s="34">
        <v>9.7590000000000003</v>
      </c>
      <c r="AA17" s="34">
        <v>5.133</v>
      </c>
      <c r="AB17" s="34">
        <v>5.86</v>
      </c>
      <c r="AC17" s="34">
        <v>5.351</v>
      </c>
      <c r="AD17" s="34">
        <v>5.2750000000000004</v>
      </c>
      <c r="AE17" s="34">
        <v>4.9359999999999999</v>
      </c>
      <c r="AF17" s="34">
        <v>6.2990000000000004</v>
      </c>
      <c r="AG17" s="34">
        <v>6.173</v>
      </c>
      <c r="AH17" s="34">
        <v>5.41</v>
      </c>
      <c r="AI17" s="34">
        <v>6.2489999999999997</v>
      </c>
      <c r="AJ17" s="34">
        <v>5.0620000000000003</v>
      </c>
      <c r="AK17" s="34">
        <v>6.4690000000000003</v>
      </c>
      <c r="AL17" s="34">
        <v>5.375</v>
      </c>
      <c r="AM17" s="34">
        <v>4.452</v>
      </c>
      <c r="AN17" s="76">
        <v>5.2670000000000003</v>
      </c>
    </row>
    <row r="18" spans="1:40" x14ac:dyDescent="0.2">
      <c r="A18" s="41" t="s">
        <v>146</v>
      </c>
      <c r="B18" s="30" t="s">
        <v>44</v>
      </c>
      <c r="C18" s="35">
        <v>-5.72</v>
      </c>
      <c r="D18" s="29">
        <v>-6.66</v>
      </c>
      <c r="E18" s="29">
        <v>-6.88</v>
      </c>
      <c r="F18" s="29">
        <v>-6.58</v>
      </c>
      <c r="G18" s="70">
        <v>-7.24</v>
      </c>
      <c r="H18" s="35">
        <v>0.93</v>
      </c>
      <c r="I18" s="29">
        <v>1.1499999999999999</v>
      </c>
      <c r="J18" s="29">
        <v>0.85</v>
      </c>
      <c r="K18" s="70">
        <v>1.51</v>
      </c>
      <c r="L18" s="31">
        <v>1.8899999999999999E-6</v>
      </c>
      <c r="M18" s="32">
        <v>2.2100000000000001E-7</v>
      </c>
      <c r="N18" s="32">
        <v>1.3300000000000001E-7</v>
      </c>
      <c r="O18" s="32">
        <v>2.6399999999999998E-7</v>
      </c>
      <c r="P18" s="33">
        <v>5.8099999999999997E-8</v>
      </c>
      <c r="Q18" s="75">
        <v>5.6070000000000002</v>
      </c>
      <c r="R18" s="34">
        <v>8.3390000000000004</v>
      </c>
      <c r="S18" s="34">
        <v>-1.413</v>
      </c>
      <c r="T18" s="34">
        <v>5.4429999999999996</v>
      </c>
      <c r="U18" s="34">
        <v>4.8289999999999997</v>
      </c>
      <c r="V18" s="34">
        <v>9.1389999999999993</v>
      </c>
      <c r="W18" s="34">
        <v>4.4219999999999997</v>
      </c>
      <c r="X18" s="34">
        <v>5.5679999999999996</v>
      </c>
      <c r="Y18" s="34">
        <v>6.7409999999999997</v>
      </c>
      <c r="Z18" s="34">
        <v>9.3469999999999995</v>
      </c>
      <c r="AA18" s="34">
        <v>5.1449999999999996</v>
      </c>
      <c r="AB18" s="34">
        <v>6.0039999999999996</v>
      </c>
      <c r="AC18" s="34">
        <v>5.3490000000000002</v>
      </c>
      <c r="AD18" s="34">
        <v>5.5289999999999999</v>
      </c>
      <c r="AE18" s="34">
        <v>5.0670000000000002</v>
      </c>
      <c r="AF18" s="34">
        <v>5.5369999999999999</v>
      </c>
      <c r="AG18" s="34">
        <v>6.1360000000000001</v>
      </c>
      <c r="AH18" s="34">
        <v>5.3140000000000001</v>
      </c>
      <c r="AI18" s="34">
        <v>6.4569999999999999</v>
      </c>
      <c r="AJ18" s="34">
        <v>5.8760000000000003</v>
      </c>
      <c r="AK18" s="34">
        <v>5.4880000000000004</v>
      </c>
      <c r="AL18" s="34">
        <v>5.5380000000000003</v>
      </c>
      <c r="AM18" s="34">
        <v>4.6429999999999998</v>
      </c>
      <c r="AN18" s="76">
        <v>5.181</v>
      </c>
    </row>
    <row r="19" spans="1:40" x14ac:dyDescent="0.2">
      <c r="A19" s="41" t="s">
        <v>147</v>
      </c>
      <c r="B19" s="35" t="s">
        <v>18</v>
      </c>
      <c r="C19" s="35">
        <v>-6</v>
      </c>
      <c r="D19" s="29">
        <v>-6.66</v>
      </c>
      <c r="E19" s="29">
        <v>-6.57</v>
      </c>
      <c r="F19" s="29">
        <v>-6.98</v>
      </c>
      <c r="G19" s="70">
        <v>-7.58</v>
      </c>
      <c r="H19" s="35">
        <v>0.66</v>
      </c>
      <c r="I19" s="29">
        <v>0.56999999999999995</v>
      </c>
      <c r="J19" s="29">
        <v>0.98</v>
      </c>
      <c r="K19" s="70">
        <v>1.58</v>
      </c>
      <c r="L19" s="31">
        <v>9.9300000000000006E-7</v>
      </c>
      <c r="M19" s="32">
        <v>2.1899999999999999E-7</v>
      </c>
      <c r="N19" s="32">
        <v>2.7000000000000001E-7</v>
      </c>
      <c r="O19" s="32">
        <v>1.05E-7</v>
      </c>
      <c r="P19" s="33">
        <v>2.6300000000000001E-8</v>
      </c>
      <c r="Q19" s="75">
        <v>5.4939999999999998</v>
      </c>
      <c r="R19" s="34">
        <v>8.3450000000000006</v>
      </c>
      <c r="S19" s="34">
        <v>-1.3620000000000001</v>
      </c>
      <c r="T19" s="34">
        <v>5.3490000000000002</v>
      </c>
      <c r="U19" s="34">
        <v>4.8810000000000002</v>
      </c>
      <c r="V19" s="34">
        <v>8.0980000000000008</v>
      </c>
      <c r="W19" s="34">
        <v>4.5019999999999998</v>
      </c>
      <c r="X19" s="34">
        <v>5.3419999999999996</v>
      </c>
      <c r="Y19" s="34">
        <v>6.6859999999999999</v>
      </c>
      <c r="Z19" s="34">
        <v>9.0009999999999994</v>
      </c>
      <c r="AA19" s="34">
        <v>5.2720000000000002</v>
      </c>
      <c r="AB19" s="34">
        <v>5.7439999999999998</v>
      </c>
      <c r="AC19" s="34">
        <v>5.6139999999999999</v>
      </c>
      <c r="AD19" s="34">
        <v>5.4870000000000001</v>
      </c>
      <c r="AE19" s="34">
        <v>5.2130000000000001</v>
      </c>
      <c r="AF19" s="34">
        <v>5.9260000000000002</v>
      </c>
      <c r="AG19" s="34">
        <v>5.9720000000000004</v>
      </c>
      <c r="AH19" s="34">
        <v>5.1219999999999999</v>
      </c>
      <c r="AI19" s="34">
        <v>6.0030000000000001</v>
      </c>
      <c r="AJ19" s="34">
        <v>5.6440000000000001</v>
      </c>
      <c r="AK19" s="34">
        <v>5.6379999999999999</v>
      </c>
      <c r="AL19" s="34">
        <v>5.1760000000000002</v>
      </c>
      <c r="AM19" s="34">
        <v>4.33</v>
      </c>
      <c r="AN19" s="76">
        <v>4.5119999999999996</v>
      </c>
    </row>
    <row r="20" spans="1:40" x14ac:dyDescent="0.2">
      <c r="A20" s="41" t="s">
        <v>148</v>
      </c>
      <c r="B20" s="30" t="s">
        <v>17</v>
      </c>
      <c r="C20" s="35">
        <v>-6.12</v>
      </c>
      <c r="D20" s="29">
        <v>-6.92</v>
      </c>
      <c r="E20" s="29">
        <v>-7.32</v>
      </c>
      <c r="F20" s="29">
        <v>-7.28</v>
      </c>
      <c r="G20" s="70">
        <v>-7.92</v>
      </c>
      <c r="H20" s="35">
        <v>0.8</v>
      </c>
      <c r="I20" s="29">
        <v>1.19</v>
      </c>
      <c r="J20" s="29">
        <v>1.1599999999999999</v>
      </c>
      <c r="K20" s="70">
        <v>1.8</v>
      </c>
      <c r="L20" s="31">
        <v>7.5099999999999999E-7</v>
      </c>
      <c r="M20" s="32">
        <v>1.1899999999999999E-7</v>
      </c>
      <c r="N20" s="32">
        <v>4.8E-8</v>
      </c>
      <c r="O20" s="32">
        <v>5.2000000000000002E-8</v>
      </c>
      <c r="P20" s="33">
        <v>1.191E-8</v>
      </c>
      <c r="Q20" s="75">
        <v>5.5460000000000003</v>
      </c>
      <c r="R20" s="34">
        <v>8.5329999999999995</v>
      </c>
      <c r="S20" s="34">
        <v>-1.1759999999999999</v>
      </c>
      <c r="T20" s="34">
        <v>4.9989999999999997</v>
      </c>
      <c r="U20" s="34">
        <v>4.8390000000000004</v>
      </c>
      <c r="V20" s="34">
        <v>9.484</v>
      </c>
      <c r="W20" s="34">
        <v>4.617</v>
      </c>
      <c r="X20" s="34">
        <v>5.5629999999999997</v>
      </c>
      <c r="Y20" s="34">
        <v>5.9189999999999996</v>
      </c>
      <c r="Z20" s="34">
        <v>9.2050000000000001</v>
      </c>
      <c r="AA20" s="34">
        <v>5.0380000000000003</v>
      </c>
      <c r="AB20" s="34">
        <v>5.6310000000000002</v>
      </c>
      <c r="AC20" s="34">
        <v>5.7539999999999996</v>
      </c>
      <c r="AD20" s="34">
        <v>5.2480000000000002</v>
      </c>
      <c r="AE20" s="34">
        <v>4.944</v>
      </c>
      <c r="AF20" s="34">
        <v>5.7759999999999998</v>
      </c>
      <c r="AG20" s="34">
        <v>5.8970000000000002</v>
      </c>
      <c r="AH20" s="34">
        <v>5.0579999999999998</v>
      </c>
      <c r="AI20" s="34">
        <v>6.069</v>
      </c>
      <c r="AJ20" s="34">
        <v>5.0060000000000002</v>
      </c>
      <c r="AK20" s="34">
        <v>5.4249999999999998</v>
      </c>
      <c r="AL20" s="34">
        <v>5.4790000000000001</v>
      </c>
      <c r="AM20" s="34">
        <v>4.383</v>
      </c>
      <c r="AN20" s="76">
        <v>5.4740000000000002</v>
      </c>
    </row>
    <row r="21" spans="1:40" x14ac:dyDescent="0.2">
      <c r="A21" s="41" t="s">
        <v>149</v>
      </c>
      <c r="B21" s="35" t="s">
        <v>15</v>
      </c>
      <c r="C21" s="35">
        <v>-6.17</v>
      </c>
      <c r="D21" s="29">
        <v>-6.79</v>
      </c>
      <c r="E21" s="29">
        <v>-7.05</v>
      </c>
      <c r="F21" s="29">
        <v>-6.4</v>
      </c>
      <c r="G21" s="70">
        <v>-7.61</v>
      </c>
      <c r="H21" s="35">
        <v>0.62</v>
      </c>
      <c r="I21" s="29">
        <v>0.88</v>
      </c>
      <c r="J21" s="29">
        <v>0.23</v>
      </c>
      <c r="K21" s="70">
        <v>1.44</v>
      </c>
      <c r="L21" s="31">
        <v>6.7800000000000001E-7</v>
      </c>
      <c r="M21" s="32">
        <v>1.6199999999999999E-7</v>
      </c>
      <c r="N21" s="32">
        <v>8.9099999999999997E-8</v>
      </c>
      <c r="O21" s="32">
        <v>3.9700000000000002E-7</v>
      </c>
      <c r="P21" s="33">
        <v>2.4599999999999999E-8</v>
      </c>
      <c r="Q21" s="75">
        <v>5.7830000000000004</v>
      </c>
      <c r="R21" s="34">
        <v>8.7840000000000007</v>
      </c>
      <c r="S21" s="34">
        <v>-0.85199999999999998</v>
      </c>
      <c r="T21" s="34">
        <v>5.32</v>
      </c>
      <c r="U21" s="34">
        <v>4.6260000000000003</v>
      </c>
      <c r="V21" s="34">
        <v>4.5570000000000004</v>
      </c>
      <c r="W21" s="34">
        <v>3.9119999999999999</v>
      </c>
      <c r="X21" s="34">
        <v>5.4139999999999997</v>
      </c>
      <c r="Y21" s="34">
        <v>5.9729999999999999</v>
      </c>
      <c r="Z21" s="34">
        <v>8.7110000000000003</v>
      </c>
      <c r="AA21" s="34">
        <v>5.28</v>
      </c>
      <c r="AB21" s="34">
        <v>5.7649999999999997</v>
      </c>
      <c r="AC21" s="34">
        <v>5.7009999999999996</v>
      </c>
      <c r="AD21" s="34">
        <v>5.3339999999999996</v>
      </c>
      <c r="AE21" s="34">
        <v>5.0369999999999999</v>
      </c>
      <c r="AF21" s="34">
        <v>6.3</v>
      </c>
      <c r="AG21" s="34">
        <v>6.5039999999999996</v>
      </c>
      <c r="AH21" s="34">
        <v>5.4470000000000001</v>
      </c>
      <c r="AI21" s="34">
        <v>6.01</v>
      </c>
      <c r="AJ21" s="34">
        <v>5.1100000000000003</v>
      </c>
      <c r="AK21" s="34">
        <v>6.3879999999999999</v>
      </c>
      <c r="AL21" s="34">
        <v>5.3419999999999996</v>
      </c>
      <c r="AM21" s="34">
        <v>4.38</v>
      </c>
      <c r="AN21" s="76">
        <v>4.9980000000000002</v>
      </c>
    </row>
    <row r="22" spans="1:40" x14ac:dyDescent="0.2">
      <c r="A22" s="41" t="s">
        <v>150</v>
      </c>
      <c r="B22" s="30" t="s">
        <v>13</v>
      </c>
      <c r="C22" s="35">
        <v>-6.23</v>
      </c>
      <c r="D22" s="29">
        <v>-7.05</v>
      </c>
      <c r="E22" s="29">
        <v>-7.2</v>
      </c>
      <c r="F22" s="29">
        <v>-7.16</v>
      </c>
      <c r="G22" s="70">
        <v>-8</v>
      </c>
      <c r="H22" s="35">
        <v>0.82</v>
      </c>
      <c r="I22" s="29">
        <v>0.98</v>
      </c>
      <c r="J22" s="29">
        <v>0.93</v>
      </c>
      <c r="K22" s="70">
        <v>1.78</v>
      </c>
      <c r="L22" s="31">
        <v>5.9400000000000005E-7</v>
      </c>
      <c r="M22" s="32">
        <v>8.9700000000000003E-8</v>
      </c>
      <c r="N22" s="32">
        <v>6.2900000000000001E-8</v>
      </c>
      <c r="O22" s="32">
        <v>6.9699999999999995E-8</v>
      </c>
      <c r="P22" s="33">
        <v>9.9460000000000002E-9</v>
      </c>
      <c r="Q22" s="75">
        <v>5.8319999999999999</v>
      </c>
      <c r="R22" s="34">
        <v>8.9250000000000007</v>
      </c>
      <c r="S22" s="34">
        <v>-0.65500000000000003</v>
      </c>
      <c r="T22" s="34">
        <v>5.1429999999999998</v>
      </c>
      <c r="U22" s="34">
        <v>4.7539999999999996</v>
      </c>
      <c r="V22" s="34">
        <v>7.7839999999999998</v>
      </c>
      <c r="W22" s="34">
        <v>4.4450000000000003</v>
      </c>
      <c r="X22" s="34">
        <v>5.2430000000000003</v>
      </c>
      <c r="Y22" s="34">
        <v>6.6929999999999996</v>
      </c>
      <c r="Z22" s="34">
        <v>9.1229999999999993</v>
      </c>
      <c r="AA22" s="34">
        <v>5.226</v>
      </c>
      <c r="AB22" s="34">
        <v>5.5129999999999999</v>
      </c>
      <c r="AC22" s="34">
        <v>5.6020000000000003</v>
      </c>
      <c r="AD22" s="34">
        <v>5.47</v>
      </c>
      <c r="AE22" s="34">
        <v>5.258</v>
      </c>
      <c r="AF22" s="34">
        <v>5.8109999999999999</v>
      </c>
      <c r="AG22" s="34">
        <v>6.0179999999999998</v>
      </c>
      <c r="AH22" s="34">
        <v>5.407</v>
      </c>
      <c r="AI22" s="34">
        <v>6.1619999999999999</v>
      </c>
      <c r="AJ22" s="34">
        <v>5.6379999999999999</v>
      </c>
      <c r="AK22" s="34">
        <v>5.6779999999999999</v>
      </c>
      <c r="AL22" s="34">
        <v>5.1260000000000003</v>
      </c>
      <c r="AM22" s="34">
        <v>4.21</v>
      </c>
      <c r="AN22" s="76">
        <v>5.0250000000000004</v>
      </c>
    </row>
    <row r="23" spans="1:40" x14ac:dyDescent="0.2">
      <c r="A23" s="41" t="s">
        <v>151</v>
      </c>
      <c r="B23" s="30" t="s">
        <v>25</v>
      </c>
      <c r="C23" s="35">
        <v>-5.83</v>
      </c>
      <c r="D23" s="29">
        <v>-6.65</v>
      </c>
      <c r="E23" s="29">
        <v>-6.85</v>
      </c>
      <c r="F23" s="29">
        <v>-6.79</v>
      </c>
      <c r="G23" s="70">
        <v>-7.47</v>
      </c>
      <c r="H23" s="35">
        <v>0.82</v>
      </c>
      <c r="I23" s="29">
        <v>1.02</v>
      </c>
      <c r="J23" s="29">
        <v>0.96</v>
      </c>
      <c r="K23" s="70">
        <v>1.64</v>
      </c>
      <c r="L23" s="31">
        <v>1.4699999999999999E-6</v>
      </c>
      <c r="M23" s="32">
        <v>2.22E-7</v>
      </c>
      <c r="N23" s="32">
        <v>1.42E-7</v>
      </c>
      <c r="O23" s="32">
        <v>1.61E-7</v>
      </c>
      <c r="P23" s="33">
        <v>3.3899999999999999E-8</v>
      </c>
      <c r="Q23" s="75">
        <v>5.702</v>
      </c>
      <c r="R23" s="34">
        <v>8.6129999999999995</v>
      </c>
      <c r="S23" s="34">
        <v>-1.117</v>
      </c>
      <c r="T23" s="34">
        <v>5.5289999999999999</v>
      </c>
      <c r="U23" s="34">
        <v>4.7729999999999997</v>
      </c>
      <c r="V23" s="34">
        <v>8.0850000000000009</v>
      </c>
      <c r="W23" s="34">
        <v>4.6890000000000001</v>
      </c>
      <c r="X23" s="34">
        <v>6.5010000000000003</v>
      </c>
      <c r="Y23" s="34">
        <v>6.0519999999999996</v>
      </c>
      <c r="Z23" s="34">
        <v>8.9619999999999997</v>
      </c>
      <c r="AA23" s="34">
        <v>4.8129999999999997</v>
      </c>
      <c r="AB23" s="34">
        <v>5.6630000000000003</v>
      </c>
      <c r="AC23" s="34">
        <v>5.8049999999999997</v>
      </c>
      <c r="AD23" s="34">
        <v>5.335</v>
      </c>
      <c r="AE23" s="34">
        <v>5.1559999999999997</v>
      </c>
      <c r="AF23" s="34">
        <v>6.4</v>
      </c>
      <c r="AG23" s="34">
        <v>6.31</v>
      </c>
      <c r="AH23" s="34">
        <v>5.2069999999999999</v>
      </c>
      <c r="AI23" s="34">
        <v>6.2380000000000004</v>
      </c>
      <c r="AJ23" s="34">
        <v>5.62</v>
      </c>
      <c r="AK23" s="34">
        <v>6.3310000000000004</v>
      </c>
      <c r="AL23" s="34">
        <v>5.5940000000000003</v>
      </c>
      <c r="AM23" s="34">
        <v>4.4729999999999999</v>
      </c>
      <c r="AN23" s="76">
        <v>4.9249999999999998</v>
      </c>
    </row>
    <row r="24" spans="1:40" x14ac:dyDescent="0.2">
      <c r="A24" s="41" t="s">
        <v>152</v>
      </c>
      <c r="B24" s="35" t="s">
        <v>7</v>
      </c>
      <c r="C24" s="35">
        <v>-6.56</v>
      </c>
      <c r="D24" s="29">
        <v>-7.47</v>
      </c>
      <c r="E24" s="29">
        <v>-7.71</v>
      </c>
      <c r="F24" s="29">
        <v>-7.43</v>
      </c>
      <c r="G24" s="70">
        <v>-8.4</v>
      </c>
      <c r="H24" s="35">
        <v>0.91</v>
      </c>
      <c r="I24" s="29">
        <v>1.1499999999999999</v>
      </c>
      <c r="J24" s="29">
        <v>0.87</v>
      </c>
      <c r="K24" s="70">
        <v>1.84</v>
      </c>
      <c r="L24" s="31">
        <v>2.7599999999999998E-7</v>
      </c>
      <c r="M24" s="32">
        <v>3.4200000000000002E-8</v>
      </c>
      <c r="N24" s="32">
        <v>1.9499999999999999E-8</v>
      </c>
      <c r="O24" s="32">
        <v>3.7300000000000003E-8</v>
      </c>
      <c r="P24" s="33">
        <v>3.9890000000000002E-9</v>
      </c>
      <c r="Q24" s="75">
        <v>5.5830000000000002</v>
      </c>
      <c r="R24" s="34">
        <v>8.6639999999999997</v>
      </c>
      <c r="S24" s="34">
        <v>-1.0149999999999999</v>
      </c>
      <c r="T24" s="34">
        <v>5.4009999999999998</v>
      </c>
      <c r="U24" s="34">
        <v>4.9489999999999998</v>
      </c>
      <c r="V24" s="34">
        <v>9.2680000000000007</v>
      </c>
      <c r="W24" s="34">
        <v>4.3479999999999999</v>
      </c>
      <c r="X24" s="34">
        <v>5.6159999999999997</v>
      </c>
      <c r="Y24" s="34">
        <v>6.4349999999999996</v>
      </c>
      <c r="Z24" s="34">
        <v>10.46</v>
      </c>
      <c r="AA24" s="34">
        <v>5.1740000000000004</v>
      </c>
      <c r="AB24" s="34">
        <v>5.8449999999999998</v>
      </c>
      <c r="AC24" s="34">
        <v>5.5949999999999998</v>
      </c>
      <c r="AD24" s="34">
        <v>5.22</v>
      </c>
      <c r="AE24" s="34">
        <v>5.1260000000000003</v>
      </c>
      <c r="AF24" s="34">
        <v>5.9189999999999996</v>
      </c>
      <c r="AG24" s="34">
        <v>6.0750000000000002</v>
      </c>
      <c r="AH24" s="34">
        <v>4.9640000000000004</v>
      </c>
      <c r="AI24" s="34">
        <v>6.0380000000000003</v>
      </c>
      <c r="AJ24" s="34">
        <v>5.3840000000000003</v>
      </c>
      <c r="AK24" s="34">
        <v>6.5289999999999999</v>
      </c>
      <c r="AL24" s="34">
        <v>5.3250000000000002</v>
      </c>
      <c r="AM24" s="34">
        <v>3.5350000000000001</v>
      </c>
      <c r="AN24" s="76">
        <v>5.3330000000000002</v>
      </c>
    </row>
    <row r="25" spans="1:40" x14ac:dyDescent="0.2">
      <c r="A25" s="41" t="s">
        <v>153</v>
      </c>
      <c r="B25" s="35" t="s">
        <v>20</v>
      </c>
      <c r="C25" s="35">
        <v>-5.96</v>
      </c>
      <c r="D25" s="29">
        <v>-6.68</v>
      </c>
      <c r="E25" s="29">
        <v>-7.16</v>
      </c>
      <c r="F25" s="29">
        <v>-6.78</v>
      </c>
      <c r="G25" s="70">
        <v>-7.91</v>
      </c>
      <c r="H25" s="35">
        <v>0.72</v>
      </c>
      <c r="I25" s="29">
        <v>1.2</v>
      </c>
      <c r="J25" s="29">
        <v>0.82</v>
      </c>
      <c r="K25" s="70">
        <v>1.96</v>
      </c>
      <c r="L25" s="31">
        <v>1.1000000000000001E-6</v>
      </c>
      <c r="M25" s="32">
        <v>2.0800000000000001E-7</v>
      </c>
      <c r="N25" s="32">
        <v>6.9199999999999998E-8</v>
      </c>
      <c r="O25" s="32">
        <v>1.6500000000000001E-7</v>
      </c>
      <c r="P25" s="33">
        <v>1.22E-8</v>
      </c>
      <c r="Q25" s="75">
        <v>5.7720000000000002</v>
      </c>
      <c r="R25" s="34">
        <v>9.5990000000000002</v>
      </c>
      <c r="S25" s="34">
        <v>4.9000000000000002E-2</v>
      </c>
      <c r="T25" s="34">
        <v>5.4269999999999996</v>
      </c>
      <c r="U25" s="34">
        <v>4.7389999999999999</v>
      </c>
      <c r="V25" s="34">
        <v>9.0190000000000001</v>
      </c>
      <c r="W25" s="34">
        <v>4.6779999999999999</v>
      </c>
      <c r="X25" s="34">
        <v>5.7869999999999999</v>
      </c>
      <c r="Y25" s="34">
        <v>6.4850000000000003</v>
      </c>
      <c r="Z25" s="34">
        <v>9.4039999999999999</v>
      </c>
      <c r="AA25" s="34">
        <v>5.0880000000000001</v>
      </c>
      <c r="AB25" s="34">
        <v>5.5640000000000001</v>
      </c>
      <c r="AC25" s="34">
        <v>5.4379999999999997</v>
      </c>
      <c r="AD25" s="34">
        <v>5.3879999999999999</v>
      </c>
      <c r="AE25" s="34">
        <v>4.7560000000000002</v>
      </c>
      <c r="AF25" s="34">
        <v>5.875</v>
      </c>
      <c r="AG25" s="34">
        <v>6.0279999999999996</v>
      </c>
      <c r="AH25" s="34">
        <v>4.9729999999999999</v>
      </c>
      <c r="AI25" s="34">
        <v>6.1840000000000002</v>
      </c>
      <c r="AJ25" s="34">
        <v>5.74</v>
      </c>
      <c r="AK25" s="34">
        <v>5.1189999999999998</v>
      </c>
      <c r="AL25" s="34">
        <v>5.2160000000000002</v>
      </c>
      <c r="AM25" s="34">
        <v>4.476</v>
      </c>
      <c r="AN25" s="76">
        <v>5.3179999999999996</v>
      </c>
    </row>
    <row r="26" spans="1:40" x14ac:dyDescent="0.2">
      <c r="A26" s="41" t="s">
        <v>154</v>
      </c>
      <c r="B26" s="35" t="s">
        <v>36</v>
      </c>
      <c r="C26" s="35">
        <v>-5.8</v>
      </c>
      <c r="D26" s="29">
        <v>-6.55</v>
      </c>
      <c r="E26" s="29">
        <v>-6.87</v>
      </c>
      <c r="F26" s="29">
        <v>-6.67</v>
      </c>
      <c r="G26" s="70">
        <v>-7.86</v>
      </c>
      <c r="H26" s="35">
        <v>0.75</v>
      </c>
      <c r="I26" s="29">
        <v>1.07</v>
      </c>
      <c r="J26" s="29">
        <v>0.87</v>
      </c>
      <c r="K26" s="70">
        <v>2.06</v>
      </c>
      <c r="L26" s="31">
        <v>1.57E-6</v>
      </c>
      <c r="M26" s="32">
        <v>2.8000000000000002E-7</v>
      </c>
      <c r="N26" s="32">
        <v>1.3400000000000001E-7</v>
      </c>
      <c r="O26" s="32">
        <v>2.1299999999999999E-7</v>
      </c>
      <c r="P26" s="33">
        <v>1.37E-8</v>
      </c>
      <c r="Q26" s="75">
        <v>5.6459999999999999</v>
      </c>
      <c r="R26" s="34">
        <v>8.6920000000000002</v>
      </c>
      <c r="S26" s="34">
        <v>-1.036</v>
      </c>
      <c r="T26" s="34">
        <v>5.3769999999999998</v>
      </c>
      <c r="U26" s="34">
        <v>5.125</v>
      </c>
      <c r="V26" s="34">
        <v>10.035</v>
      </c>
      <c r="W26" s="34">
        <v>3.9119999999999999</v>
      </c>
      <c r="X26" s="34">
        <v>5.9290000000000003</v>
      </c>
      <c r="Y26" s="34">
        <v>6.0979999999999999</v>
      </c>
      <c r="Z26" s="34">
        <v>8.6829999999999998</v>
      </c>
      <c r="AA26" s="34">
        <v>4.8289999999999997</v>
      </c>
      <c r="AB26" s="34">
        <v>5.5469999999999997</v>
      </c>
      <c r="AC26" s="34">
        <v>5.3319999999999999</v>
      </c>
      <c r="AD26" s="34">
        <v>5.6840000000000002</v>
      </c>
      <c r="AE26" s="34">
        <v>4.907</v>
      </c>
      <c r="AF26" s="34">
        <v>5.8819999999999997</v>
      </c>
      <c r="AG26" s="34">
        <v>6.1029999999999998</v>
      </c>
      <c r="AH26" s="34">
        <v>5.2990000000000004</v>
      </c>
      <c r="AI26" s="34">
        <v>6.3620000000000001</v>
      </c>
      <c r="AJ26" s="34">
        <v>5.3769999999999998</v>
      </c>
      <c r="AK26" s="34">
        <v>5.7880000000000003</v>
      </c>
      <c r="AL26" s="34">
        <v>5.3150000000000004</v>
      </c>
      <c r="AM26" s="34">
        <v>4.3780000000000001</v>
      </c>
      <c r="AN26" s="76">
        <v>5.3929999999999998</v>
      </c>
    </row>
    <row r="27" spans="1:40" x14ac:dyDescent="0.2">
      <c r="A27" s="41" t="s">
        <v>155</v>
      </c>
      <c r="B27" s="35" t="s">
        <v>31</v>
      </c>
      <c r="C27" s="35">
        <v>-5.82</v>
      </c>
      <c r="D27" s="29">
        <v>-6.72</v>
      </c>
      <c r="E27" s="29">
        <v>-6.91</v>
      </c>
      <c r="F27" s="29">
        <v>-6.6</v>
      </c>
      <c r="G27" s="70">
        <v>-7.98</v>
      </c>
      <c r="H27" s="35">
        <v>0.9</v>
      </c>
      <c r="I27" s="29">
        <v>1.0900000000000001</v>
      </c>
      <c r="J27" s="29">
        <v>0.78</v>
      </c>
      <c r="K27" s="70">
        <v>2.16</v>
      </c>
      <c r="L27" s="31">
        <v>1.5200000000000001E-6</v>
      </c>
      <c r="M27" s="32">
        <v>1.92E-7</v>
      </c>
      <c r="N27" s="32">
        <v>1.24E-7</v>
      </c>
      <c r="O27" s="32">
        <v>2.5100000000000001E-7</v>
      </c>
      <c r="P27" s="33">
        <v>1.05E-8</v>
      </c>
      <c r="Q27" s="75">
        <v>5.8339999999999996</v>
      </c>
      <c r="R27" s="34">
        <v>8.9239999999999995</v>
      </c>
      <c r="S27" s="34">
        <v>-0.72899999999999998</v>
      </c>
      <c r="T27" s="34">
        <v>5.4050000000000002</v>
      </c>
      <c r="U27" s="34">
        <v>4.8330000000000002</v>
      </c>
      <c r="V27" s="34">
        <v>9.5109999999999992</v>
      </c>
      <c r="W27" s="34">
        <v>4.6920000000000002</v>
      </c>
      <c r="X27" s="34">
        <v>5.9119999999999999</v>
      </c>
      <c r="Y27" s="34">
        <v>6.008</v>
      </c>
      <c r="Z27" s="34">
        <v>9.7769999999999992</v>
      </c>
      <c r="AA27" s="34">
        <v>4.9969999999999999</v>
      </c>
      <c r="AB27" s="34">
        <v>5.6909999999999998</v>
      </c>
      <c r="AC27" s="34">
        <v>5.4290000000000003</v>
      </c>
      <c r="AD27" s="34">
        <v>5.37</v>
      </c>
      <c r="AE27" s="34">
        <v>5.0090000000000003</v>
      </c>
      <c r="AF27" s="34">
        <v>6.1740000000000004</v>
      </c>
      <c r="AG27" s="34">
        <v>6.0570000000000004</v>
      </c>
      <c r="AH27" s="34">
        <v>5.0460000000000003</v>
      </c>
      <c r="AI27" s="34">
        <v>5.9950000000000001</v>
      </c>
      <c r="AJ27" s="34">
        <v>5.274</v>
      </c>
      <c r="AK27" s="34">
        <v>6.1420000000000003</v>
      </c>
      <c r="AL27" s="34">
        <v>5.4240000000000004</v>
      </c>
      <c r="AM27" s="34">
        <v>4.3360000000000003</v>
      </c>
      <c r="AN27" s="76">
        <v>5.0999999999999996</v>
      </c>
    </row>
    <row r="28" spans="1:40" x14ac:dyDescent="0.2">
      <c r="A28" s="41" t="s">
        <v>156</v>
      </c>
      <c r="B28" s="35" t="s">
        <v>60</v>
      </c>
      <c r="C28" s="35">
        <v>-5.45</v>
      </c>
      <c r="D28" s="29">
        <v>-6.53</v>
      </c>
      <c r="E28" s="29">
        <v>-6.8</v>
      </c>
      <c r="F28" s="29">
        <v>-6.58</v>
      </c>
      <c r="G28" s="70">
        <v>-7.84</v>
      </c>
      <c r="H28" s="35">
        <v>1.0900000000000001</v>
      </c>
      <c r="I28" s="29">
        <v>1.35</v>
      </c>
      <c r="J28" s="29">
        <v>1.1399999999999999</v>
      </c>
      <c r="K28" s="70">
        <v>2.39</v>
      </c>
      <c r="L28" s="31">
        <v>3.58E-6</v>
      </c>
      <c r="M28" s="32">
        <v>2.9299999999999999E-7</v>
      </c>
      <c r="N28" s="32">
        <v>1.5900000000000001E-7</v>
      </c>
      <c r="O28" s="32">
        <v>2.6100000000000002E-7</v>
      </c>
      <c r="P28" s="33">
        <v>1.4500000000000001E-8</v>
      </c>
      <c r="Q28" s="75">
        <v>5.4610000000000003</v>
      </c>
      <c r="R28" s="34">
        <v>8.9920000000000009</v>
      </c>
      <c r="S28" s="34">
        <v>-0.63300000000000001</v>
      </c>
      <c r="T28" s="34">
        <v>5.569</v>
      </c>
      <c r="U28" s="34">
        <v>5.1230000000000002</v>
      </c>
      <c r="V28" s="34">
        <v>9.9060000000000006</v>
      </c>
      <c r="W28" s="34">
        <v>4.53</v>
      </c>
      <c r="X28" s="34">
        <v>5.8739999999999997</v>
      </c>
      <c r="Y28" s="34">
        <v>5.7869999999999999</v>
      </c>
      <c r="Z28" s="34">
        <v>9.2680000000000007</v>
      </c>
      <c r="AA28" s="34">
        <v>4.8490000000000002</v>
      </c>
      <c r="AB28" s="34">
        <v>5.4059999999999997</v>
      </c>
      <c r="AC28" s="34">
        <v>5.3010000000000002</v>
      </c>
      <c r="AD28" s="34">
        <v>5.5990000000000002</v>
      </c>
      <c r="AE28" s="34">
        <v>4.6760000000000002</v>
      </c>
      <c r="AF28" s="34">
        <v>6.0410000000000004</v>
      </c>
      <c r="AG28" s="34">
        <v>5.8819999999999997</v>
      </c>
      <c r="AH28" s="34">
        <v>5.1349999999999998</v>
      </c>
      <c r="AI28" s="34">
        <v>6.4020000000000001</v>
      </c>
      <c r="AJ28" s="34">
        <v>5.101</v>
      </c>
      <c r="AK28" s="34">
        <v>5.3010000000000002</v>
      </c>
      <c r="AL28" s="34">
        <v>5.5419999999999998</v>
      </c>
      <c r="AM28" s="34">
        <v>4.2460000000000004</v>
      </c>
      <c r="AN28" s="76">
        <v>5.41</v>
      </c>
    </row>
    <row r="29" spans="1:40" x14ac:dyDescent="0.2">
      <c r="A29" s="41" t="s">
        <v>157</v>
      </c>
      <c r="B29" s="35" t="s">
        <v>38</v>
      </c>
      <c r="C29" s="35">
        <v>-5.79</v>
      </c>
      <c r="D29" s="29">
        <v>-6.78</v>
      </c>
      <c r="E29" s="29">
        <v>-6.95</v>
      </c>
      <c r="F29" s="29">
        <v>-6.78</v>
      </c>
      <c r="G29" s="70">
        <v>-7.88</v>
      </c>
      <c r="H29" s="35">
        <v>0.99</v>
      </c>
      <c r="I29" s="29">
        <v>1.17</v>
      </c>
      <c r="J29" s="29">
        <v>0.99</v>
      </c>
      <c r="K29" s="70">
        <v>2.09</v>
      </c>
      <c r="L29" s="31">
        <v>1.64E-6</v>
      </c>
      <c r="M29" s="32">
        <v>1.67E-7</v>
      </c>
      <c r="N29" s="32">
        <v>1.11E-7</v>
      </c>
      <c r="O29" s="32">
        <v>1.66E-7</v>
      </c>
      <c r="P29" s="33">
        <v>1.3200000000000001E-8</v>
      </c>
      <c r="Q29" s="75">
        <v>5.9480000000000004</v>
      </c>
      <c r="R29" s="34">
        <v>9.8520000000000003</v>
      </c>
      <c r="S29" s="34">
        <v>0.39800000000000002</v>
      </c>
      <c r="T29" s="34">
        <v>5.4539999999999997</v>
      </c>
      <c r="U29" s="34">
        <v>4.7130000000000001</v>
      </c>
      <c r="V29" s="34">
        <v>7.2350000000000003</v>
      </c>
      <c r="W29" s="34">
        <v>4.5789999999999997</v>
      </c>
      <c r="X29" s="34">
        <v>5.9429999999999996</v>
      </c>
      <c r="Y29" s="34">
        <v>5.8920000000000003</v>
      </c>
      <c r="Z29" s="34">
        <v>9.5079999999999991</v>
      </c>
      <c r="AA29" s="34">
        <v>5.0839999999999996</v>
      </c>
      <c r="AB29" s="34">
        <v>5.7939999999999996</v>
      </c>
      <c r="AC29" s="34">
        <v>5.5439999999999996</v>
      </c>
      <c r="AD29" s="34">
        <v>5.4969999999999999</v>
      </c>
      <c r="AE29" s="34">
        <v>4.93</v>
      </c>
      <c r="AF29" s="34">
        <v>6.1020000000000003</v>
      </c>
      <c r="AG29" s="34">
        <v>6.07</v>
      </c>
      <c r="AH29" s="34">
        <v>5.4720000000000004</v>
      </c>
      <c r="AI29" s="34">
        <v>6.2080000000000002</v>
      </c>
      <c r="AJ29" s="34">
        <v>5.16</v>
      </c>
      <c r="AK29" s="34">
        <v>4.7089999999999996</v>
      </c>
      <c r="AL29" s="34">
        <v>5.2619999999999996</v>
      </c>
      <c r="AM29" s="34">
        <v>4.2320000000000002</v>
      </c>
      <c r="AN29" s="76">
        <v>5.3310000000000004</v>
      </c>
    </row>
    <row r="30" spans="1:40" x14ac:dyDescent="0.2">
      <c r="A30" s="41" t="s">
        <v>158</v>
      </c>
      <c r="B30" s="35" t="s">
        <v>48</v>
      </c>
      <c r="C30" s="35">
        <v>-5.7</v>
      </c>
      <c r="D30" s="29">
        <v>-6.2</v>
      </c>
      <c r="E30" s="29">
        <v>-6.56</v>
      </c>
      <c r="F30" s="29">
        <v>-6.3</v>
      </c>
      <c r="G30" s="70">
        <v>-7.62</v>
      </c>
      <c r="H30" s="35">
        <v>0.5</v>
      </c>
      <c r="I30" s="29">
        <v>0.86</v>
      </c>
      <c r="J30" s="29">
        <v>0.6</v>
      </c>
      <c r="K30" s="70">
        <v>1.92</v>
      </c>
      <c r="L30" s="31">
        <v>1.99E-6</v>
      </c>
      <c r="M30" s="32">
        <v>6.3E-7</v>
      </c>
      <c r="N30" s="32">
        <v>2.7300000000000002E-7</v>
      </c>
      <c r="O30" s="32">
        <v>5.0100000000000005E-7</v>
      </c>
      <c r="P30" s="33">
        <v>2.3899999999999999E-8</v>
      </c>
      <c r="Q30" s="75">
        <v>5.766</v>
      </c>
      <c r="R30" s="34">
        <v>9.64</v>
      </c>
      <c r="S30" s="34">
        <v>0.154</v>
      </c>
      <c r="T30" s="34">
        <v>5.6820000000000004</v>
      </c>
      <c r="U30" s="34">
        <v>4.952</v>
      </c>
      <c r="V30" s="34">
        <v>9.3849999999999998</v>
      </c>
      <c r="W30" s="34">
        <v>3.9119999999999999</v>
      </c>
      <c r="X30" s="34">
        <v>6.0140000000000002</v>
      </c>
      <c r="Y30" s="34">
        <v>6.3769999999999998</v>
      </c>
      <c r="Z30" s="34">
        <v>8.9809999999999999</v>
      </c>
      <c r="AA30" s="34">
        <v>4.9089999999999998</v>
      </c>
      <c r="AB30" s="34">
        <v>5.6710000000000003</v>
      </c>
      <c r="AC30" s="34">
        <v>5.4340000000000002</v>
      </c>
      <c r="AD30" s="34">
        <v>5.68</v>
      </c>
      <c r="AE30" s="34">
        <v>4.7990000000000004</v>
      </c>
      <c r="AF30" s="34">
        <v>5.5190000000000001</v>
      </c>
      <c r="AG30" s="34">
        <v>6.133</v>
      </c>
      <c r="AH30" s="34">
        <v>5.0949999999999998</v>
      </c>
      <c r="AI30" s="34">
        <v>6.1890000000000001</v>
      </c>
      <c r="AJ30" s="34">
        <v>5.8049999999999997</v>
      </c>
      <c r="AK30" s="34">
        <v>5.2930000000000001</v>
      </c>
      <c r="AL30" s="34">
        <v>5.5209999999999999</v>
      </c>
      <c r="AM30" s="34">
        <v>4.6660000000000004</v>
      </c>
      <c r="AN30" s="76">
        <v>5.4169999999999998</v>
      </c>
    </row>
    <row r="31" spans="1:40" x14ac:dyDescent="0.2">
      <c r="A31" s="41" t="s">
        <v>159</v>
      </c>
      <c r="B31" s="35" t="s">
        <v>32</v>
      </c>
      <c r="C31" s="35">
        <v>-5.82</v>
      </c>
      <c r="D31" s="29">
        <v>-6.57</v>
      </c>
      <c r="E31" s="29">
        <v>-6.87</v>
      </c>
      <c r="F31" s="29">
        <v>-6.83</v>
      </c>
      <c r="G31" s="70">
        <v>-7.82</v>
      </c>
      <c r="H31" s="35">
        <v>0.75</v>
      </c>
      <c r="I31" s="29">
        <v>1.05</v>
      </c>
      <c r="J31" s="29">
        <v>1.02</v>
      </c>
      <c r="K31" s="70">
        <v>2.0099999999999998</v>
      </c>
      <c r="L31" s="31">
        <v>1.53E-6</v>
      </c>
      <c r="M31" s="32">
        <v>2.7099999999999998E-7</v>
      </c>
      <c r="N31" s="32">
        <v>1.36E-7</v>
      </c>
      <c r="O31" s="32">
        <v>1.4700000000000001E-7</v>
      </c>
      <c r="P31" s="33">
        <v>1.51E-8</v>
      </c>
      <c r="Q31" s="75">
        <v>5.4290000000000003</v>
      </c>
      <c r="R31" s="34">
        <v>9.1820000000000004</v>
      </c>
      <c r="S31" s="34">
        <v>-0.41799999999999998</v>
      </c>
      <c r="T31" s="34">
        <v>5.6580000000000004</v>
      </c>
      <c r="U31" s="34">
        <v>4.9619999999999997</v>
      </c>
      <c r="V31" s="34">
        <v>9.6470000000000002</v>
      </c>
      <c r="W31" s="34">
        <v>4.6689999999999996</v>
      </c>
      <c r="X31" s="34">
        <v>5.9740000000000002</v>
      </c>
      <c r="Y31" s="34">
        <v>6.0860000000000003</v>
      </c>
      <c r="Z31" s="34">
        <v>8.9459999999999997</v>
      </c>
      <c r="AA31" s="34">
        <v>4.9320000000000004</v>
      </c>
      <c r="AB31" s="34">
        <v>5.6150000000000002</v>
      </c>
      <c r="AC31" s="34">
        <v>5.0949999999999998</v>
      </c>
      <c r="AD31" s="34">
        <v>5.7210000000000001</v>
      </c>
      <c r="AE31" s="34">
        <v>4.7990000000000004</v>
      </c>
      <c r="AF31" s="34">
        <v>5.4320000000000004</v>
      </c>
      <c r="AG31" s="34">
        <v>6.274</v>
      </c>
      <c r="AH31" s="34">
        <v>5.077</v>
      </c>
      <c r="AI31" s="34">
        <v>6.2640000000000002</v>
      </c>
      <c r="AJ31" s="34">
        <v>5.6079999999999997</v>
      </c>
      <c r="AK31" s="34">
        <v>5.2210000000000001</v>
      </c>
      <c r="AL31" s="34">
        <v>5.5620000000000003</v>
      </c>
      <c r="AM31" s="34">
        <v>4.6020000000000003</v>
      </c>
      <c r="AN31" s="76">
        <v>5.5910000000000002</v>
      </c>
    </row>
    <row r="32" spans="1:40" x14ac:dyDescent="0.2">
      <c r="A32" s="41" t="s">
        <v>160</v>
      </c>
      <c r="B32" s="35" t="s">
        <v>43</v>
      </c>
      <c r="C32" s="35">
        <v>-5.75</v>
      </c>
      <c r="D32" s="29">
        <v>-6.67</v>
      </c>
      <c r="E32" s="29">
        <v>-6.83</v>
      </c>
      <c r="F32" s="29">
        <v>-6.08</v>
      </c>
      <c r="G32" s="70">
        <v>-7.56</v>
      </c>
      <c r="H32" s="35">
        <v>0.92</v>
      </c>
      <c r="I32" s="29">
        <v>1.08</v>
      </c>
      <c r="J32" s="29">
        <v>0.33</v>
      </c>
      <c r="K32" s="70">
        <v>1.81</v>
      </c>
      <c r="L32" s="31">
        <v>1.7799999999999999E-6</v>
      </c>
      <c r="M32" s="32">
        <v>2.1299999999999999E-7</v>
      </c>
      <c r="N32" s="32">
        <v>1.4700000000000001E-7</v>
      </c>
      <c r="O32" s="32">
        <v>8.3600000000000002E-7</v>
      </c>
      <c r="P32" s="33">
        <v>2.7400000000000001E-8</v>
      </c>
      <c r="Q32" s="75">
        <v>5.7549999999999999</v>
      </c>
      <c r="R32" s="34">
        <v>8.7799999999999994</v>
      </c>
      <c r="S32" s="34">
        <v>-0.89400000000000002</v>
      </c>
      <c r="T32" s="34">
        <v>5.32</v>
      </c>
      <c r="U32" s="34">
        <v>4.8209999999999997</v>
      </c>
      <c r="V32" s="34">
        <v>9.4079999999999995</v>
      </c>
      <c r="W32" s="34">
        <v>4.4960000000000004</v>
      </c>
      <c r="X32" s="34">
        <v>6.06</v>
      </c>
      <c r="Y32" s="34">
        <v>6.0049999999999999</v>
      </c>
      <c r="Z32" s="34">
        <v>9.3770000000000007</v>
      </c>
      <c r="AA32" s="34">
        <v>5.09</v>
      </c>
      <c r="AB32" s="34">
        <v>5.843</v>
      </c>
      <c r="AC32" s="34">
        <v>5.52</v>
      </c>
      <c r="AD32" s="34">
        <v>5.3179999999999996</v>
      </c>
      <c r="AE32" s="34">
        <v>4.9420000000000002</v>
      </c>
      <c r="AF32" s="34">
        <v>5.1210000000000004</v>
      </c>
      <c r="AG32" s="34">
        <v>6.0739999999999998</v>
      </c>
      <c r="AH32" s="34">
        <v>5.3150000000000004</v>
      </c>
      <c r="AI32" s="34">
        <v>6.218</v>
      </c>
      <c r="AJ32" s="34">
        <v>5.4429999999999996</v>
      </c>
      <c r="AK32" s="34">
        <v>6.2460000000000004</v>
      </c>
      <c r="AL32" s="34">
        <v>5.3</v>
      </c>
      <c r="AM32" s="34">
        <v>4.3040000000000003</v>
      </c>
      <c r="AN32" s="76">
        <v>5.069</v>
      </c>
    </row>
    <row r="33" spans="1:40" x14ac:dyDescent="0.2">
      <c r="A33" s="41" t="s">
        <v>161</v>
      </c>
      <c r="B33" s="30" t="s">
        <v>47</v>
      </c>
      <c r="C33" s="35">
        <v>-5.7</v>
      </c>
      <c r="D33" s="29">
        <v>-6.82</v>
      </c>
      <c r="E33" s="29">
        <v>-7.05</v>
      </c>
      <c r="F33" s="29">
        <v>-6.74</v>
      </c>
      <c r="G33" s="70">
        <v>-7.92</v>
      </c>
      <c r="H33" s="35">
        <v>1.1200000000000001</v>
      </c>
      <c r="I33" s="29">
        <v>1.35</v>
      </c>
      <c r="J33" s="29">
        <v>1.04</v>
      </c>
      <c r="K33" s="70">
        <v>2.2200000000000002</v>
      </c>
      <c r="L33" s="31">
        <v>1.99E-6</v>
      </c>
      <c r="M33" s="32">
        <v>1.5099999999999999E-7</v>
      </c>
      <c r="N33" s="32">
        <v>8.9700000000000003E-8</v>
      </c>
      <c r="O33" s="32">
        <v>1.8E-7</v>
      </c>
      <c r="P33" s="33">
        <v>1.2E-8</v>
      </c>
      <c r="Q33" s="75">
        <v>6.2839999999999998</v>
      </c>
      <c r="R33" s="34">
        <v>10.673999999999999</v>
      </c>
      <c r="S33" s="34">
        <v>1.411</v>
      </c>
      <c r="T33" s="34">
        <v>5.2249999999999996</v>
      </c>
      <c r="U33" s="34">
        <v>4.7140000000000004</v>
      </c>
      <c r="V33" s="34">
        <v>8.2420000000000009</v>
      </c>
      <c r="W33" s="34">
        <v>3.9119999999999999</v>
      </c>
      <c r="X33" s="34">
        <v>5.4889999999999999</v>
      </c>
      <c r="Y33" s="34">
        <v>6.4459999999999997</v>
      </c>
      <c r="Z33" s="34">
        <v>10.108000000000001</v>
      </c>
      <c r="AA33" s="34">
        <v>5.0389999999999997</v>
      </c>
      <c r="AB33" s="34">
        <v>5.6390000000000002</v>
      </c>
      <c r="AC33" s="34">
        <v>5.48</v>
      </c>
      <c r="AD33" s="34">
        <v>5.3490000000000002</v>
      </c>
      <c r="AE33" s="34">
        <v>4.7149999999999999</v>
      </c>
      <c r="AF33" s="34">
        <v>6.2789999999999999</v>
      </c>
      <c r="AG33" s="34">
        <v>5.9489999999999998</v>
      </c>
      <c r="AH33" s="34">
        <v>5.694</v>
      </c>
      <c r="AI33" s="34">
        <v>6.2830000000000004</v>
      </c>
      <c r="AJ33" s="34">
        <v>5.3220000000000001</v>
      </c>
      <c r="AK33" s="34">
        <v>4.7089999999999996</v>
      </c>
      <c r="AL33" s="34">
        <v>5.258</v>
      </c>
      <c r="AM33" s="34">
        <v>4.3239999999999998</v>
      </c>
      <c r="AN33" s="76">
        <v>5.1479999999999997</v>
      </c>
    </row>
    <row r="34" spans="1:40" x14ac:dyDescent="0.2">
      <c r="A34" s="41" t="s">
        <v>162</v>
      </c>
      <c r="B34" s="35" t="s">
        <v>46</v>
      </c>
      <c r="C34" s="35">
        <v>-5.71</v>
      </c>
      <c r="D34" s="29">
        <v>-6.5</v>
      </c>
      <c r="E34" s="29">
        <v>-6.68</v>
      </c>
      <c r="F34" s="29">
        <v>-6.64</v>
      </c>
      <c r="G34" s="70">
        <v>-7.74</v>
      </c>
      <c r="H34" s="35">
        <v>0.79</v>
      </c>
      <c r="I34" s="29">
        <v>0.97</v>
      </c>
      <c r="J34" s="29">
        <v>0.93</v>
      </c>
      <c r="K34" s="70">
        <v>2.0299999999999998</v>
      </c>
      <c r="L34" s="31">
        <v>1.95E-6</v>
      </c>
      <c r="M34" s="32">
        <v>3.15E-7</v>
      </c>
      <c r="N34" s="32">
        <v>2.0699999999999999E-7</v>
      </c>
      <c r="O34" s="32">
        <v>2.2999999999999999E-7</v>
      </c>
      <c r="P34" s="33">
        <v>1.8200000000000001E-8</v>
      </c>
      <c r="Q34" s="75">
        <v>5.7880000000000003</v>
      </c>
      <c r="R34" s="34">
        <v>9.0670000000000002</v>
      </c>
      <c r="S34" s="34">
        <v>-0.55400000000000005</v>
      </c>
      <c r="T34" s="34">
        <v>5.6360000000000001</v>
      </c>
      <c r="U34" s="34">
        <v>4.6349999999999998</v>
      </c>
      <c r="V34" s="34">
        <v>9.0030000000000001</v>
      </c>
      <c r="W34" s="34">
        <v>3.9119999999999999</v>
      </c>
      <c r="X34" s="34">
        <v>5.5739999999999998</v>
      </c>
      <c r="Y34" s="34">
        <v>6.3170000000000002</v>
      </c>
      <c r="Z34" s="34">
        <v>8.7219999999999995</v>
      </c>
      <c r="AA34" s="34">
        <v>4.9880000000000004</v>
      </c>
      <c r="AB34" s="34">
        <v>5.6020000000000003</v>
      </c>
      <c r="AC34" s="34">
        <v>5.4710000000000001</v>
      </c>
      <c r="AD34" s="34">
        <v>4.782</v>
      </c>
      <c r="AE34" s="34">
        <v>4.9290000000000003</v>
      </c>
      <c r="AF34" s="34">
        <v>5.7089999999999996</v>
      </c>
      <c r="AG34" s="34">
        <v>6.1970000000000001</v>
      </c>
      <c r="AH34" s="34">
        <v>5.0949999999999998</v>
      </c>
      <c r="AI34" s="34">
        <v>6.1980000000000004</v>
      </c>
      <c r="AJ34" s="34">
        <v>5.9320000000000004</v>
      </c>
      <c r="AK34" s="34">
        <v>5.6219999999999999</v>
      </c>
      <c r="AL34" s="34">
        <v>5.25</v>
      </c>
      <c r="AM34" s="34">
        <v>4.5919999999999996</v>
      </c>
      <c r="AN34" s="76">
        <v>5.2519999999999998</v>
      </c>
    </row>
    <row r="35" spans="1:40" x14ac:dyDescent="0.2">
      <c r="A35" s="41" t="s">
        <v>163</v>
      </c>
      <c r="B35" s="35" t="s">
        <v>14</v>
      </c>
      <c r="C35" s="35">
        <v>-6.23</v>
      </c>
      <c r="D35" s="29">
        <v>-6.96</v>
      </c>
      <c r="E35" s="29">
        <v>-7.38</v>
      </c>
      <c r="F35" s="29">
        <v>-6.69</v>
      </c>
      <c r="G35" s="70">
        <v>-7.91</v>
      </c>
      <c r="H35" s="35">
        <v>0.73</v>
      </c>
      <c r="I35" s="29">
        <v>1.1599999999999999</v>
      </c>
      <c r="J35" s="29">
        <v>0.46</v>
      </c>
      <c r="K35" s="70">
        <v>1.68</v>
      </c>
      <c r="L35" s="31">
        <v>5.9400000000000005E-7</v>
      </c>
      <c r="M35" s="32">
        <v>1.1000000000000001E-7</v>
      </c>
      <c r="N35" s="32">
        <v>4.1299999999999999E-8</v>
      </c>
      <c r="O35" s="32">
        <v>2.05E-7</v>
      </c>
      <c r="P35" s="33">
        <v>1.2299999999999999E-8</v>
      </c>
      <c r="Q35" s="75">
        <v>6.2679999999999998</v>
      </c>
      <c r="R35" s="34">
        <v>10.968</v>
      </c>
      <c r="S35" s="34">
        <v>1.768</v>
      </c>
      <c r="T35" s="34">
        <v>5.4969999999999999</v>
      </c>
      <c r="U35" s="34">
        <v>4.718</v>
      </c>
      <c r="V35" s="34">
        <v>9.6020000000000003</v>
      </c>
      <c r="W35" s="34">
        <v>4.6239999999999997</v>
      </c>
      <c r="X35" s="34">
        <v>5.8440000000000003</v>
      </c>
      <c r="Y35" s="34">
        <v>6.4459999999999997</v>
      </c>
      <c r="Z35" s="34">
        <v>9.0500000000000007</v>
      </c>
      <c r="AA35" s="34">
        <v>5.0019999999999998</v>
      </c>
      <c r="AB35" s="34">
        <v>5.3920000000000003</v>
      </c>
      <c r="AC35" s="34">
        <v>5.1210000000000004</v>
      </c>
      <c r="AD35" s="34">
        <v>5.5330000000000004</v>
      </c>
      <c r="AE35" s="34">
        <v>4.95</v>
      </c>
      <c r="AF35" s="34">
        <v>5.8869999999999996</v>
      </c>
      <c r="AG35" s="34">
        <v>5.9880000000000004</v>
      </c>
      <c r="AH35" s="34">
        <v>5.0819999999999999</v>
      </c>
      <c r="AI35" s="34">
        <v>6.1340000000000003</v>
      </c>
      <c r="AJ35" s="34">
        <v>5.4829999999999997</v>
      </c>
      <c r="AK35" s="34">
        <v>5.3559999999999999</v>
      </c>
      <c r="AL35" s="34">
        <v>5.1669999999999998</v>
      </c>
      <c r="AM35" s="34">
        <v>4.5890000000000004</v>
      </c>
      <c r="AN35" s="76">
        <v>5.3780000000000001</v>
      </c>
    </row>
    <row r="36" spans="1:40" x14ac:dyDescent="0.2">
      <c r="A36" s="41" t="s">
        <v>164</v>
      </c>
      <c r="B36" s="35" t="s">
        <v>56</v>
      </c>
      <c r="C36" s="35">
        <v>-5.6</v>
      </c>
      <c r="D36" s="29">
        <v>-6.46</v>
      </c>
      <c r="E36" s="29">
        <v>-6.75</v>
      </c>
      <c r="F36" s="29">
        <v>-6.62</v>
      </c>
      <c r="G36" s="70">
        <v>-7.57</v>
      </c>
      <c r="H36" s="35">
        <v>0.86</v>
      </c>
      <c r="I36" s="29">
        <v>1.1499999999999999</v>
      </c>
      <c r="J36" s="29">
        <v>1.02</v>
      </c>
      <c r="K36" s="70">
        <v>1.97</v>
      </c>
      <c r="L36" s="31">
        <v>2.5000000000000002E-6</v>
      </c>
      <c r="M36" s="32">
        <v>3.46E-7</v>
      </c>
      <c r="N36" s="32">
        <v>1.7800000000000001E-7</v>
      </c>
      <c r="O36" s="32">
        <v>2.3799999999999999E-7</v>
      </c>
      <c r="P36" s="33">
        <v>2.6700000000000001E-8</v>
      </c>
      <c r="Q36" s="75">
        <v>5.62</v>
      </c>
      <c r="R36" s="34">
        <v>9.1259999999999994</v>
      </c>
      <c r="S36" s="34">
        <v>-0.47899999999999998</v>
      </c>
      <c r="T36" s="34">
        <v>5.4530000000000003</v>
      </c>
      <c r="U36" s="34">
        <v>4.9009999999999998</v>
      </c>
      <c r="V36" s="34">
        <v>9.7460000000000004</v>
      </c>
      <c r="W36" s="34">
        <v>4.5940000000000003</v>
      </c>
      <c r="X36" s="34">
        <v>5.7089999999999996</v>
      </c>
      <c r="Y36" s="34">
        <v>6.0439999999999996</v>
      </c>
      <c r="Z36" s="34">
        <v>8.6739999999999995</v>
      </c>
      <c r="AA36" s="34">
        <v>4.8179999999999996</v>
      </c>
      <c r="AB36" s="34">
        <v>5.4969999999999999</v>
      </c>
      <c r="AC36" s="34">
        <v>5.4249999999999998</v>
      </c>
      <c r="AD36" s="34">
        <v>5.4660000000000002</v>
      </c>
      <c r="AE36" s="34">
        <v>4.75</v>
      </c>
      <c r="AF36" s="34">
        <v>6.0419999999999998</v>
      </c>
      <c r="AG36" s="34">
        <v>6.1790000000000003</v>
      </c>
      <c r="AH36" s="34">
        <v>5.0049999999999999</v>
      </c>
      <c r="AI36" s="34">
        <v>6.5119999999999996</v>
      </c>
      <c r="AJ36" s="34">
        <v>5.5579999999999998</v>
      </c>
      <c r="AK36" s="34">
        <v>5.8659999999999997</v>
      </c>
      <c r="AL36" s="34">
        <v>5.4779999999999998</v>
      </c>
      <c r="AM36" s="34">
        <v>4.3650000000000002</v>
      </c>
      <c r="AN36" s="76">
        <v>5.399</v>
      </c>
    </row>
    <row r="37" spans="1:40" x14ac:dyDescent="0.2">
      <c r="A37" s="41" t="s">
        <v>165</v>
      </c>
      <c r="B37" s="35" t="s">
        <v>24</v>
      </c>
      <c r="C37" s="35">
        <v>-5.84</v>
      </c>
      <c r="D37" s="29">
        <v>-6.36</v>
      </c>
      <c r="E37" s="29">
        <v>-6.61</v>
      </c>
      <c r="F37" s="29">
        <v>-5.99</v>
      </c>
      <c r="G37" s="70">
        <v>-7.02</v>
      </c>
      <c r="H37" s="35">
        <v>0.52</v>
      </c>
      <c r="I37" s="29">
        <v>0.77</v>
      </c>
      <c r="J37" s="29">
        <v>0.15</v>
      </c>
      <c r="K37" s="70">
        <v>1.18</v>
      </c>
      <c r="L37" s="31">
        <v>1.44E-6</v>
      </c>
      <c r="M37" s="32">
        <v>4.34E-7</v>
      </c>
      <c r="N37" s="32">
        <v>2.4499999999999998E-7</v>
      </c>
      <c r="O37" s="32">
        <v>1.02E-6</v>
      </c>
      <c r="P37" s="33">
        <v>9.4500000000000006E-8</v>
      </c>
      <c r="Q37" s="75">
        <v>6.2210000000000001</v>
      </c>
      <c r="R37" s="34">
        <v>11.215</v>
      </c>
      <c r="S37" s="34">
        <v>2.0590000000000002</v>
      </c>
      <c r="T37" s="34">
        <v>5.1790000000000003</v>
      </c>
      <c r="U37" s="34">
        <v>4.7610000000000001</v>
      </c>
      <c r="V37" s="34">
        <v>9.7889999999999997</v>
      </c>
      <c r="W37" s="34">
        <v>4.617</v>
      </c>
      <c r="X37" s="34">
        <v>5.7629999999999999</v>
      </c>
      <c r="Y37" s="34">
        <v>5.6079999999999997</v>
      </c>
      <c r="Z37" s="34">
        <v>9.7509999999999994</v>
      </c>
      <c r="AA37" s="34">
        <v>4.8810000000000002</v>
      </c>
      <c r="AB37" s="34">
        <v>5.4169999999999998</v>
      </c>
      <c r="AC37" s="34">
        <v>5.23</v>
      </c>
      <c r="AD37" s="34">
        <v>5.367</v>
      </c>
      <c r="AE37" s="34">
        <v>4.5780000000000003</v>
      </c>
      <c r="AF37" s="34">
        <v>5.8250000000000002</v>
      </c>
      <c r="AG37" s="34">
        <v>5.99</v>
      </c>
      <c r="AH37" s="34">
        <v>5.0739999999999998</v>
      </c>
      <c r="AI37" s="34">
        <v>6.2329999999999997</v>
      </c>
      <c r="AJ37" s="34">
        <v>5.181</v>
      </c>
      <c r="AK37" s="34">
        <v>5.4459999999999997</v>
      </c>
      <c r="AL37" s="34">
        <v>5.09</v>
      </c>
      <c r="AM37" s="34">
        <v>3.5350000000000001</v>
      </c>
      <c r="AN37" s="76">
        <v>5.202</v>
      </c>
    </row>
    <row r="38" spans="1:40" x14ac:dyDescent="0.2">
      <c r="A38" s="41" t="s">
        <v>166</v>
      </c>
      <c r="B38" s="35" t="s">
        <v>10</v>
      </c>
      <c r="C38" s="35">
        <v>-6.33</v>
      </c>
      <c r="D38" s="29">
        <v>-7.26</v>
      </c>
      <c r="E38" s="29">
        <v>-7.73</v>
      </c>
      <c r="F38" s="29">
        <v>-7.34</v>
      </c>
      <c r="G38" s="70">
        <v>-8.02</v>
      </c>
      <c r="H38" s="35">
        <v>0.93</v>
      </c>
      <c r="I38" s="29">
        <v>1.4</v>
      </c>
      <c r="J38" s="29">
        <v>1.02</v>
      </c>
      <c r="K38" s="70">
        <v>1.69</v>
      </c>
      <c r="L38" s="31">
        <v>4.7100000000000002E-7</v>
      </c>
      <c r="M38" s="32">
        <v>5.5299999999999999E-8</v>
      </c>
      <c r="N38" s="32">
        <v>1.8600000000000001E-8</v>
      </c>
      <c r="O38" s="32">
        <v>4.5400000000000003E-8</v>
      </c>
      <c r="P38" s="33">
        <v>9.5200000000000002E-9</v>
      </c>
      <c r="Q38" s="75">
        <v>6.0830000000000002</v>
      </c>
      <c r="R38" s="34">
        <v>10.404</v>
      </c>
      <c r="S38" s="34">
        <v>1.153</v>
      </c>
      <c r="T38" s="34">
        <v>5.5730000000000004</v>
      </c>
      <c r="U38" s="34">
        <v>4.7030000000000003</v>
      </c>
      <c r="V38" s="34">
        <v>4.9210000000000003</v>
      </c>
      <c r="W38" s="34">
        <v>4.4560000000000004</v>
      </c>
      <c r="X38" s="34">
        <v>5.6180000000000003</v>
      </c>
      <c r="Y38" s="34">
        <v>6.7519999999999998</v>
      </c>
      <c r="Z38" s="34">
        <v>9.4239999999999995</v>
      </c>
      <c r="AA38" s="34">
        <v>3.6760000000000002</v>
      </c>
      <c r="AB38" s="34">
        <v>5.7080000000000002</v>
      </c>
      <c r="AC38" s="34">
        <v>5.5229999999999997</v>
      </c>
      <c r="AD38" s="34">
        <v>5.4649999999999999</v>
      </c>
      <c r="AE38" s="34">
        <v>4.7279999999999998</v>
      </c>
      <c r="AF38" s="34">
        <v>6.1150000000000002</v>
      </c>
      <c r="AG38" s="34">
        <v>6.3609999999999998</v>
      </c>
      <c r="AH38" s="34">
        <v>4.968</v>
      </c>
      <c r="AI38" s="34">
        <v>6.2919999999999998</v>
      </c>
      <c r="AJ38" s="34">
        <v>5.9059999999999997</v>
      </c>
      <c r="AK38" s="34">
        <v>5.367</v>
      </c>
      <c r="AL38" s="34">
        <v>5.56</v>
      </c>
      <c r="AM38" s="34">
        <v>4.1909999999999998</v>
      </c>
      <c r="AN38" s="76">
        <v>5.3650000000000002</v>
      </c>
    </row>
    <row r="39" spans="1:40" x14ac:dyDescent="0.2">
      <c r="A39" s="41" t="s">
        <v>167</v>
      </c>
      <c r="B39" s="35" t="s">
        <v>34</v>
      </c>
      <c r="C39" s="35">
        <v>-5.81</v>
      </c>
      <c r="D39" s="29">
        <v>-6.63</v>
      </c>
      <c r="E39" s="29">
        <v>-7.3</v>
      </c>
      <c r="F39" s="29">
        <v>-6.61</v>
      </c>
      <c r="G39" s="70">
        <v>-7.63</v>
      </c>
      <c r="H39" s="35">
        <v>0.82</v>
      </c>
      <c r="I39" s="29">
        <v>1.49</v>
      </c>
      <c r="J39" s="29">
        <v>0.8</v>
      </c>
      <c r="K39" s="70">
        <v>1.82</v>
      </c>
      <c r="L39" s="31">
        <v>1.55E-6</v>
      </c>
      <c r="M39" s="32">
        <v>2.35E-7</v>
      </c>
      <c r="N39" s="32">
        <v>4.9700000000000002E-8</v>
      </c>
      <c r="O39" s="32">
        <v>2.4400000000000001E-7</v>
      </c>
      <c r="P39" s="33">
        <v>2.3400000000000001E-8</v>
      </c>
      <c r="Q39" s="75">
        <v>6.2560000000000002</v>
      </c>
      <c r="R39" s="34">
        <v>10.755000000000001</v>
      </c>
      <c r="S39" s="34">
        <v>1.5169999999999999</v>
      </c>
      <c r="T39" s="34">
        <v>5.3789999999999996</v>
      </c>
      <c r="U39" s="34">
        <v>4.875</v>
      </c>
      <c r="V39" s="34">
        <v>6.2119999999999997</v>
      </c>
      <c r="W39" s="34">
        <v>4.5030000000000001</v>
      </c>
      <c r="X39" s="34">
        <v>5.63</v>
      </c>
      <c r="Y39" s="34">
        <v>6.6429999999999998</v>
      </c>
      <c r="Z39" s="34">
        <v>9.6270000000000007</v>
      </c>
      <c r="AA39" s="34">
        <v>4.9539999999999997</v>
      </c>
      <c r="AB39" s="34">
        <v>5.44</v>
      </c>
      <c r="AC39" s="34">
        <v>5.3659999999999997</v>
      </c>
      <c r="AD39" s="34">
        <v>5.61</v>
      </c>
      <c r="AE39" s="34">
        <v>5.0129999999999999</v>
      </c>
      <c r="AF39" s="34">
        <v>5.827</v>
      </c>
      <c r="AG39" s="34">
        <v>6.2869999999999999</v>
      </c>
      <c r="AH39" s="34">
        <v>5.6150000000000002</v>
      </c>
      <c r="AI39" s="34">
        <v>6.4349999999999996</v>
      </c>
      <c r="AJ39" s="34">
        <v>6.1429999999999998</v>
      </c>
      <c r="AK39" s="34">
        <v>5.7409999999999997</v>
      </c>
      <c r="AL39" s="34">
        <v>5.3959999999999999</v>
      </c>
      <c r="AM39" s="34">
        <v>5.0069999999999997</v>
      </c>
      <c r="AN39" s="76">
        <v>5.3449999999999998</v>
      </c>
    </row>
    <row r="40" spans="1:40" x14ac:dyDescent="0.2">
      <c r="A40" s="41" t="s">
        <v>168</v>
      </c>
      <c r="B40" s="35" t="s">
        <v>12</v>
      </c>
      <c r="C40" s="35">
        <v>-6.29</v>
      </c>
      <c r="D40" s="29">
        <v>-7.25</v>
      </c>
      <c r="E40" s="29">
        <v>-7.65</v>
      </c>
      <c r="F40" s="29">
        <v>-7.39</v>
      </c>
      <c r="G40" s="70">
        <v>-8.32</v>
      </c>
      <c r="H40" s="35">
        <v>0.96</v>
      </c>
      <c r="I40" s="29">
        <v>1.36</v>
      </c>
      <c r="J40" s="29">
        <v>1.1000000000000001</v>
      </c>
      <c r="K40" s="70">
        <v>2.0299999999999998</v>
      </c>
      <c r="L40" s="31">
        <v>5.1200000000000003E-7</v>
      </c>
      <c r="M40" s="32">
        <v>5.5700000000000002E-8</v>
      </c>
      <c r="N40" s="32">
        <v>2.2300000000000001E-8</v>
      </c>
      <c r="O40" s="32">
        <v>4.1099999999999997E-8</v>
      </c>
      <c r="P40" s="33">
        <v>4.7809999999999999E-9</v>
      </c>
      <c r="Q40" s="75">
        <v>6.1379999999999999</v>
      </c>
      <c r="R40" s="34">
        <v>10.824</v>
      </c>
      <c r="S40" s="34">
        <v>1.591</v>
      </c>
      <c r="T40" s="34">
        <v>5.6150000000000002</v>
      </c>
      <c r="U40" s="34">
        <v>4.7919999999999998</v>
      </c>
      <c r="V40" s="34">
        <v>8.6809999999999992</v>
      </c>
      <c r="W40" s="34">
        <v>3.9119999999999999</v>
      </c>
      <c r="X40" s="34">
        <v>5.8479999999999999</v>
      </c>
      <c r="Y40" s="34">
        <v>6.8449999999999998</v>
      </c>
      <c r="Z40" s="34">
        <v>10.827</v>
      </c>
      <c r="AA40" s="34">
        <v>4.8780000000000001</v>
      </c>
      <c r="AB40" s="34">
        <v>5.4290000000000003</v>
      </c>
      <c r="AC40" s="34">
        <v>5.4610000000000003</v>
      </c>
      <c r="AD40" s="34">
        <v>5.5839999999999996</v>
      </c>
      <c r="AE40" s="34">
        <v>4.516</v>
      </c>
      <c r="AF40" s="34">
        <v>5.9429999999999996</v>
      </c>
      <c r="AG40" s="34">
        <v>6.3929999999999998</v>
      </c>
      <c r="AH40" s="34">
        <v>5.65</v>
      </c>
      <c r="AI40" s="34">
        <v>6.6050000000000004</v>
      </c>
      <c r="AJ40" s="34">
        <v>5.7759999999999998</v>
      </c>
      <c r="AK40" s="34">
        <v>5.4809999999999999</v>
      </c>
      <c r="AL40" s="34">
        <v>5.8710000000000004</v>
      </c>
      <c r="AM40" s="34">
        <v>4.4770000000000003</v>
      </c>
      <c r="AN40" s="76">
        <v>5.319</v>
      </c>
    </row>
    <row r="41" spans="1:40" x14ac:dyDescent="0.2">
      <c r="A41" s="41" t="s">
        <v>169</v>
      </c>
      <c r="B41" s="35" t="s">
        <v>40</v>
      </c>
      <c r="C41" s="35">
        <v>-5.77</v>
      </c>
      <c r="D41" s="29">
        <v>-6.58</v>
      </c>
      <c r="E41" s="29">
        <v>-7.26</v>
      </c>
      <c r="F41" s="29">
        <v>-6.84</v>
      </c>
      <c r="G41" s="70">
        <v>-7.91</v>
      </c>
      <c r="H41" s="35">
        <v>0.81</v>
      </c>
      <c r="I41" s="29">
        <v>1.49</v>
      </c>
      <c r="J41" s="29">
        <v>1.07</v>
      </c>
      <c r="K41" s="70">
        <v>2.14</v>
      </c>
      <c r="L41" s="31">
        <v>1.7E-6</v>
      </c>
      <c r="M41" s="32">
        <v>2.6300000000000001E-7</v>
      </c>
      <c r="N41" s="32">
        <v>5.5500000000000001E-8</v>
      </c>
      <c r="O41" s="32">
        <v>1.4600000000000001E-7</v>
      </c>
      <c r="P41" s="33">
        <v>1.24E-8</v>
      </c>
      <c r="Q41" s="75">
        <v>5.5890000000000004</v>
      </c>
      <c r="R41" s="34">
        <v>9.8439999999999994</v>
      </c>
      <c r="S41" s="34">
        <v>0.45700000000000002</v>
      </c>
      <c r="T41" s="34">
        <v>5.6470000000000002</v>
      </c>
      <c r="U41" s="34">
        <v>4.9829999999999997</v>
      </c>
      <c r="V41" s="34">
        <v>9.0739999999999998</v>
      </c>
      <c r="W41" s="34">
        <v>4.7759999999999998</v>
      </c>
      <c r="X41" s="34">
        <v>5.7229999999999999</v>
      </c>
      <c r="Y41" s="34">
        <v>6.3419999999999996</v>
      </c>
      <c r="Z41" s="34">
        <v>8.8529999999999998</v>
      </c>
      <c r="AA41" s="34">
        <v>5.0529999999999999</v>
      </c>
      <c r="AB41" s="34">
        <v>5.6870000000000003</v>
      </c>
      <c r="AC41" s="34">
        <v>5.3860000000000001</v>
      </c>
      <c r="AD41" s="34">
        <v>5.6120000000000001</v>
      </c>
      <c r="AE41" s="34">
        <v>4.7789999999999999</v>
      </c>
      <c r="AF41" s="34">
        <v>5.5220000000000002</v>
      </c>
      <c r="AG41" s="34">
        <v>6.0819999999999999</v>
      </c>
      <c r="AH41" s="34">
        <v>5.1470000000000002</v>
      </c>
      <c r="AI41" s="34">
        <v>6.3819999999999997</v>
      </c>
      <c r="AJ41" s="34">
        <v>5.992</v>
      </c>
      <c r="AK41" s="34">
        <v>5.3170000000000002</v>
      </c>
      <c r="AL41" s="34">
        <v>5.4260000000000002</v>
      </c>
      <c r="AM41" s="34">
        <v>4.5350000000000001</v>
      </c>
      <c r="AN41" s="76">
        <v>5.0659999999999998</v>
      </c>
    </row>
    <row r="42" spans="1:40" x14ac:dyDescent="0.2">
      <c r="A42" s="41" t="s">
        <v>170</v>
      </c>
      <c r="B42" s="35" t="s">
        <v>53</v>
      </c>
      <c r="C42" s="35">
        <v>-5.64</v>
      </c>
      <c r="D42" s="29">
        <v>-6.3</v>
      </c>
      <c r="E42" s="29">
        <v>-6.7</v>
      </c>
      <c r="F42" s="29">
        <v>-5.82</v>
      </c>
      <c r="G42" s="70">
        <v>-7.23</v>
      </c>
      <c r="H42" s="35">
        <v>0.66</v>
      </c>
      <c r="I42" s="29">
        <v>1.07</v>
      </c>
      <c r="J42" s="29">
        <v>0.18</v>
      </c>
      <c r="K42" s="70">
        <v>1.6</v>
      </c>
      <c r="L42" s="31">
        <v>2.3099999999999999E-6</v>
      </c>
      <c r="M42" s="32">
        <v>5.0100000000000005E-7</v>
      </c>
      <c r="N42" s="32">
        <v>1.98E-7</v>
      </c>
      <c r="O42" s="32">
        <v>1.53E-6</v>
      </c>
      <c r="P42" s="33">
        <v>5.84E-8</v>
      </c>
      <c r="Q42" s="75">
        <v>5.6420000000000003</v>
      </c>
      <c r="R42" s="34">
        <v>9.4760000000000009</v>
      </c>
      <c r="S42" s="34">
        <v>-2E-3</v>
      </c>
      <c r="T42" s="34">
        <v>5.9130000000000003</v>
      </c>
      <c r="U42" s="34">
        <v>4.9669999999999996</v>
      </c>
      <c r="V42" s="34">
        <v>9.0809999999999995</v>
      </c>
      <c r="W42" s="34">
        <v>4.8449999999999998</v>
      </c>
      <c r="X42" s="34">
        <v>6.1269999999999998</v>
      </c>
      <c r="Y42" s="34">
        <v>6.375</v>
      </c>
      <c r="Z42" s="34">
        <v>8.9420000000000002</v>
      </c>
      <c r="AA42" s="34">
        <v>4.9420000000000002</v>
      </c>
      <c r="AB42" s="34">
        <v>5.5679999999999996</v>
      </c>
      <c r="AC42" s="34">
        <v>5.431</v>
      </c>
      <c r="AD42" s="34">
        <v>5.7809999999999997</v>
      </c>
      <c r="AE42" s="34">
        <v>4.72</v>
      </c>
      <c r="AF42" s="34">
        <v>5.9909999999999997</v>
      </c>
      <c r="AG42" s="34">
        <v>6.101</v>
      </c>
      <c r="AH42" s="34">
        <v>5.4269999999999996</v>
      </c>
      <c r="AI42" s="34">
        <v>6.5209999999999999</v>
      </c>
      <c r="AJ42" s="34">
        <v>6.0510000000000002</v>
      </c>
      <c r="AK42" s="34">
        <v>5.5860000000000003</v>
      </c>
      <c r="AL42" s="34">
        <v>5.9039999999999999</v>
      </c>
      <c r="AM42" s="34">
        <v>4.4980000000000002</v>
      </c>
      <c r="AN42" s="76">
        <v>5.3150000000000004</v>
      </c>
    </row>
    <row r="43" spans="1:40" x14ac:dyDescent="0.2">
      <c r="A43" s="41" t="s">
        <v>171</v>
      </c>
      <c r="B43" s="30" t="s">
        <v>50</v>
      </c>
      <c r="C43" s="35">
        <v>-5.68</v>
      </c>
      <c r="D43" s="29">
        <v>-6.63</v>
      </c>
      <c r="E43" s="29">
        <v>-6.84</v>
      </c>
      <c r="F43" s="29">
        <v>-6.31</v>
      </c>
      <c r="G43" s="70">
        <v>-7.28</v>
      </c>
      <c r="H43" s="35">
        <v>0.95</v>
      </c>
      <c r="I43" s="29">
        <v>1.1599999999999999</v>
      </c>
      <c r="J43" s="29">
        <v>0.63</v>
      </c>
      <c r="K43" s="70">
        <v>1.6</v>
      </c>
      <c r="L43" s="31">
        <v>2.0999999999999998E-6</v>
      </c>
      <c r="M43" s="32">
        <v>2.36E-7</v>
      </c>
      <c r="N43" s="32">
        <v>1.4399999999999999E-7</v>
      </c>
      <c r="O43" s="32">
        <v>4.89E-7</v>
      </c>
      <c r="P43" s="33">
        <v>5.2700000000000002E-8</v>
      </c>
      <c r="Q43" s="75">
        <v>5.5830000000000002</v>
      </c>
      <c r="R43" s="34">
        <v>9.2829999999999995</v>
      </c>
      <c r="S43" s="34">
        <v>-0.30499999999999999</v>
      </c>
      <c r="T43" s="34">
        <v>5.3390000000000004</v>
      </c>
      <c r="U43" s="34">
        <v>4.6859999999999999</v>
      </c>
      <c r="V43" s="34">
        <v>4.6319999999999997</v>
      </c>
      <c r="W43" s="34">
        <v>4.5810000000000004</v>
      </c>
      <c r="X43" s="34">
        <v>5.633</v>
      </c>
      <c r="Y43" s="34">
        <v>5.6150000000000002</v>
      </c>
      <c r="Z43" s="34">
        <v>9.11</v>
      </c>
      <c r="AA43" s="34">
        <v>4.9969999999999999</v>
      </c>
      <c r="AB43" s="34">
        <v>5.3170000000000002</v>
      </c>
      <c r="AC43" s="34">
        <v>5.5609999999999999</v>
      </c>
      <c r="AD43" s="34">
        <v>5.29</v>
      </c>
      <c r="AE43" s="34">
        <v>4.7930000000000001</v>
      </c>
      <c r="AF43" s="34">
        <v>5.9870000000000001</v>
      </c>
      <c r="AG43" s="34">
        <v>5.9930000000000003</v>
      </c>
      <c r="AH43" s="34">
        <v>5.1260000000000003</v>
      </c>
      <c r="AI43" s="34">
        <v>6.25</v>
      </c>
      <c r="AJ43" s="34">
        <v>5.1929999999999996</v>
      </c>
      <c r="AK43" s="34">
        <v>5.6509999999999998</v>
      </c>
      <c r="AL43" s="34">
        <v>5.242</v>
      </c>
      <c r="AM43" s="34">
        <v>3.5350000000000001</v>
      </c>
      <c r="AN43" s="76">
        <v>5.2519999999999998</v>
      </c>
    </row>
    <row r="44" spans="1:40" x14ac:dyDescent="0.2">
      <c r="A44" s="41" t="s">
        <v>172</v>
      </c>
      <c r="B44" s="35" t="s">
        <v>54</v>
      </c>
      <c r="C44" s="35">
        <v>-5.63</v>
      </c>
      <c r="D44" s="29">
        <v>-6.33</v>
      </c>
      <c r="E44" s="29">
        <v>-6.71</v>
      </c>
      <c r="F44" s="29">
        <v>-5.79</v>
      </c>
      <c r="G44" s="70">
        <v>-6.8</v>
      </c>
      <c r="H44" s="35">
        <v>0.7</v>
      </c>
      <c r="I44" s="29">
        <v>1.08</v>
      </c>
      <c r="J44" s="29">
        <v>0.16</v>
      </c>
      <c r="K44" s="70">
        <v>1.17</v>
      </c>
      <c r="L44" s="31">
        <v>2.34E-6</v>
      </c>
      <c r="M44" s="32">
        <v>4.6400000000000003E-7</v>
      </c>
      <c r="N44" s="32">
        <v>1.9399999999999999E-7</v>
      </c>
      <c r="O44" s="32">
        <v>1.6199999999999999E-6</v>
      </c>
      <c r="P44" s="33">
        <v>1.6E-7</v>
      </c>
      <c r="Q44" s="75">
        <v>4.79</v>
      </c>
      <c r="R44" s="34">
        <v>8.7850000000000001</v>
      </c>
      <c r="S44" s="34">
        <v>-0.88200000000000001</v>
      </c>
      <c r="T44" s="34">
        <v>5.5060000000000002</v>
      </c>
      <c r="U44" s="34">
        <v>4.1020000000000003</v>
      </c>
      <c r="V44" s="34">
        <v>8.8840000000000003</v>
      </c>
      <c r="W44" s="34">
        <v>4.7489999999999997</v>
      </c>
      <c r="X44" s="34">
        <v>5.859</v>
      </c>
      <c r="Y44" s="34">
        <v>5.9349999999999996</v>
      </c>
      <c r="Z44" s="34">
        <v>8.7219999999999995</v>
      </c>
      <c r="AA44" s="34">
        <v>4.9050000000000002</v>
      </c>
      <c r="AB44" s="34">
        <v>5.1950000000000003</v>
      </c>
      <c r="AC44" s="34">
        <v>5.0860000000000003</v>
      </c>
      <c r="AD44" s="34">
        <v>5.6710000000000003</v>
      </c>
      <c r="AE44" s="34">
        <v>4.827</v>
      </c>
      <c r="AF44" s="34">
        <v>5.4290000000000003</v>
      </c>
      <c r="AG44" s="34">
        <v>6.0609999999999999</v>
      </c>
      <c r="AH44" s="34">
        <v>5.0279999999999996</v>
      </c>
      <c r="AI44" s="34">
        <v>6.4640000000000004</v>
      </c>
      <c r="AJ44" s="34">
        <v>5.9189999999999996</v>
      </c>
      <c r="AK44" s="34">
        <v>4.7089999999999996</v>
      </c>
      <c r="AL44" s="34">
        <v>5.3559999999999999</v>
      </c>
      <c r="AM44" s="34">
        <v>4.7380000000000004</v>
      </c>
      <c r="AN44" s="76">
        <v>5.4370000000000003</v>
      </c>
    </row>
    <row r="45" spans="1:40" x14ac:dyDescent="0.2">
      <c r="A45" s="41" t="s">
        <v>173</v>
      </c>
      <c r="B45" s="35" t="s">
        <v>61</v>
      </c>
      <c r="C45" s="35">
        <v>-5.29</v>
      </c>
      <c r="D45" s="29">
        <v>-6.51</v>
      </c>
      <c r="E45" s="29">
        <v>-6.59</v>
      </c>
      <c r="F45" s="29">
        <v>-6.55</v>
      </c>
      <c r="G45" s="70">
        <v>-7.44</v>
      </c>
      <c r="H45" s="35">
        <v>1.22</v>
      </c>
      <c r="I45" s="29">
        <v>1.3</v>
      </c>
      <c r="J45" s="29">
        <v>1.26</v>
      </c>
      <c r="K45" s="70">
        <v>2.15</v>
      </c>
      <c r="L45" s="31">
        <v>5.1100000000000002E-6</v>
      </c>
      <c r="M45" s="32">
        <v>3.1E-7</v>
      </c>
      <c r="N45" s="32">
        <v>2.5499999999999999E-7</v>
      </c>
      <c r="O45" s="32">
        <v>2.84E-7</v>
      </c>
      <c r="P45" s="33">
        <v>3.6300000000000001E-8</v>
      </c>
      <c r="Q45" s="75">
        <v>5.9640000000000004</v>
      </c>
      <c r="R45" s="34">
        <v>8.8059999999999992</v>
      </c>
      <c r="S45" s="34">
        <v>-0.83399999999999996</v>
      </c>
      <c r="T45" s="34">
        <v>5.49</v>
      </c>
      <c r="U45" s="34">
        <v>4.8470000000000004</v>
      </c>
      <c r="V45" s="34">
        <v>8.6050000000000004</v>
      </c>
      <c r="W45" s="34">
        <v>3.9119999999999999</v>
      </c>
      <c r="X45" s="34">
        <v>5.649</v>
      </c>
      <c r="Y45" s="34">
        <v>6.4420000000000002</v>
      </c>
      <c r="Z45" s="34">
        <v>8.8710000000000004</v>
      </c>
      <c r="AA45" s="34">
        <v>4.9770000000000003</v>
      </c>
      <c r="AB45" s="34">
        <v>5.3659999999999997</v>
      </c>
      <c r="AC45" s="34">
        <v>5.1660000000000004</v>
      </c>
      <c r="AD45" s="34">
        <v>5.5609999999999999</v>
      </c>
      <c r="AE45" s="34">
        <v>4.883</v>
      </c>
      <c r="AF45" s="34">
        <v>5.8010000000000002</v>
      </c>
      <c r="AG45" s="34">
        <v>5.859</v>
      </c>
      <c r="AH45" s="34">
        <v>5.1559999999999997</v>
      </c>
      <c r="AI45" s="34">
        <v>6.181</v>
      </c>
      <c r="AJ45" s="34">
        <v>5.891</v>
      </c>
      <c r="AK45" s="34">
        <v>5.78</v>
      </c>
      <c r="AL45" s="34">
        <v>5.1719999999999997</v>
      </c>
      <c r="AM45" s="34">
        <v>4.6890000000000001</v>
      </c>
      <c r="AN45" s="76">
        <v>5.5709999999999997</v>
      </c>
    </row>
    <row r="46" spans="1:40" x14ac:dyDescent="0.2">
      <c r="A46" s="41" t="s">
        <v>174</v>
      </c>
      <c r="B46" s="35" t="s">
        <v>39</v>
      </c>
      <c r="C46" s="35">
        <v>-5.78</v>
      </c>
      <c r="D46" s="29">
        <v>-6.73</v>
      </c>
      <c r="E46" s="29">
        <v>-7.04</v>
      </c>
      <c r="F46" s="29">
        <v>-6.82</v>
      </c>
      <c r="G46" s="70">
        <v>-8.06</v>
      </c>
      <c r="H46" s="35">
        <v>0.95</v>
      </c>
      <c r="I46" s="29">
        <v>1.26</v>
      </c>
      <c r="J46" s="29">
        <v>1.04</v>
      </c>
      <c r="K46" s="70">
        <v>2.2799999999999998</v>
      </c>
      <c r="L46" s="31">
        <v>1.66E-6</v>
      </c>
      <c r="M46" s="32">
        <v>1.86E-7</v>
      </c>
      <c r="N46" s="32">
        <v>9.1899999999999996E-8</v>
      </c>
      <c r="O46" s="32">
        <v>1.5099999999999999E-7</v>
      </c>
      <c r="P46" s="33">
        <v>8.6200000000000004E-9</v>
      </c>
      <c r="Q46" s="75">
        <v>5.806</v>
      </c>
      <c r="R46" s="34">
        <v>9.2940000000000005</v>
      </c>
      <c r="S46" s="34">
        <v>-0.26600000000000001</v>
      </c>
      <c r="T46" s="34">
        <v>5.36</v>
      </c>
      <c r="U46" s="34">
        <v>4.8310000000000004</v>
      </c>
      <c r="V46" s="34">
        <v>9.6739999999999995</v>
      </c>
      <c r="W46" s="34">
        <v>4.5519999999999996</v>
      </c>
      <c r="X46" s="34">
        <v>5.5570000000000004</v>
      </c>
      <c r="Y46" s="34">
        <v>6.5949999999999998</v>
      </c>
      <c r="Z46" s="34">
        <v>9.782</v>
      </c>
      <c r="AA46" s="34">
        <v>4.9740000000000002</v>
      </c>
      <c r="AB46" s="34">
        <v>5.5330000000000004</v>
      </c>
      <c r="AC46" s="34">
        <v>5.1059999999999999</v>
      </c>
      <c r="AD46" s="34">
        <v>5.4020000000000001</v>
      </c>
      <c r="AE46" s="34">
        <v>5.0529999999999999</v>
      </c>
      <c r="AF46" s="34">
        <v>6.024</v>
      </c>
      <c r="AG46" s="34">
        <v>6.1130000000000004</v>
      </c>
      <c r="AH46" s="34">
        <v>5.1100000000000003</v>
      </c>
      <c r="AI46" s="34">
        <v>6.2050000000000001</v>
      </c>
      <c r="AJ46" s="34">
        <v>5.65</v>
      </c>
      <c r="AK46" s="34">
        <v>5.64</v>
      </c>
      <c r="AL46" s="34">
        <v>5.1580000000000004</v>
      </c>
      <c r="AM46" s="34">
        <v>4.3</v>
      </c>
      <c r="AN46" s="76">
        <v>5.1369999999999996</v>
      </c>
    </row>
    <row r="47" spans="1:40" x14ac:dyDescent="0.2">
      <c r="A47" s="41" t="s">
        <v>175</v>
      </c>
      <c r="B47" s="30" t="s">
        <v>51</v>
      </c>
      <c r="C47" s="35">
        <v>-5.67</v>
      </c>
      <c r="D47" s="29">
        <v>-6.58</v>
      </c>
      <c r="E47" s="29">
        <v>-7.14</v>
      </c>
      <c r="F47" s="29">
        <v>-7.47</v>
      </c>
      <c r="G47" s="70">
        <v>-7.91</v>
      </c>
      <c r="H47" s="35">
        <v>0.91</v>
      </c>
      <c r="I47" s="29">
        <v>1.47</v>
      </c>
      <c r="J47" s="29">
        <v>1.8</v>
      </c>
      <c r="K47" s="70">
        <v>2.2400000000000002</v>
      </c>
      <c r="L47" s="31">
        <v>2.1500000000000002E-6</v>
      </c>
      <c r="M47" s="32">
        <v>2.6199999999999999E-7</v>
      </c>
      <c r="N47" s="32">
        <v>7.2199999999999998E-8</v>
      </c>
      <c r="O47" s="32">
        <v>3.3799999999999998E-8</v>
      </c>
      <c r="P47" s="33">
        <v>1.24E-8</v>
      </c>
      <c r="Q47" s="75">
        <v>5.67</v>
      </c>
      <c r="R47" s="34">
        <v>9.2509999999999994</v>
      </c>
      <c r="S47" s="34">
        <v>-0.32400000000000001</v>
      </c>
      <c r="T47" s="34">
        <v>5.5830000000000002</v>
      </c>
      <c r="U47" s="34">
        <v>4.99</v>
      </c>
      <c r="V47" s="34">
        <v>9.202</v>
      </c>
      <c r="W47" s="34">
        <v>4.806</v>
      </c>
      <c r="X47" s="34">
        <v>5.883</v>
      </c>
      <c r="Y47" s="34">
        <v>6.3819999999999997</v>
      </c>
      <c r="Z47" s="34">
        <v>9.6720000000000006</v>
      </c>
      <c r="AA47" s="34">
        <v>5.0140000000000002</v>
      </c>
      <c r="AB47" s="34">
        <v>5.2619999999999996</v>
      </c>
      <c r="AC47" s="34">
        <v>5.55</v>
      </c>
      <c r="AD47" s="34">
        <v>5.6070000000000002</v>
      </c>
      <c r="AE47" s="34">
        <v>4.7039999999999997</v>
      </c>
      <c r="AF47" s="34">
        <v>5.83</v>
      </c>
      <c r="AG47" s="34">
        <v>5.9089999999999998</v>
      </c>
      <c r="AH47" s="34">
        <v>5.3760000000000003</v>
      </c>
      <c r="AI47" s="34">
        <v>6.4589999999999996</v>
      </c>
      <c r="AJ47" s="34">
        <v>6.0570000000000004</v>
      </c>
      <c r="AK47" s="34">
        <v>5.44</v>
      </c>
      <c r="AL47" s="34">
        <v>5.3639999999999999</v>
      </c>
      <c r="AM47" s="34">
        <v>4.5839999999999996</v>
      </c>
      <c r="AN47" s="76">
        <v>5.3929999999999998</v>
      </c>
    </row>
    <row r="48" spans="1:40" x14ac:dyDescent="0.2">
      <c r="A48" s="41" t="s">
        <v>176</v>
      </c>
      <c r="B48" s="30" t="s">
        <v>59</v>
      </c>
      <c r="C48" s="35">
        <v>-5.5</v>
      </c>
      <c r="D48" s="29">
        <v>-6.14</v>
      </c>
      <c r="E48" s="29">
        <v>-6.32</v>
      </c>
      <c r="F48" s="29">
        <v>-6.45</v>
      </c>
      <c r="G48" s="70">
        <v>-7.61</v>
      </c>
      <c r="H48" s="35">
        <v>0.64</v>
      </c>
      <c r="I48" s="29">
        <v>0.82</v>
      </c>
      <c r="J48" s="29">
        <v>0.94</v>
      </c>
      <c r="K48" s="70">
        <v>2.11</v>
      </c>
      <c r="L48" s="31">
        <v>3.14E-6</v>
      </c>
      <c r="M48" s="32">
        <v>7.2200000000000003E-7</v>
      </c>
      <c r="N48" s="32">
        <v>4.7899999999999999E-7</v>
      </c>
      <c r="O48" s="32">
        <v>3.58E-7</v>
      </c>
      <c r="P48" s="33">
        <v>2.4500000000000001E-8</v>
      </c>
      <c r="Q48" s="75">
        <v>6.0679999999999996</v>
      </c>
      <c r="R48" s="34">
        <v>10.853999999999999</v>
      </c>
      <c r="S48" s="34">
        <v>1.6120000000000001</v>
      </c>
      <c r="T48" s="34">
        <v>5.4459999999999997</v>
      </c>
      <c r="U48" s="34">
        <v>4.8</v>
      </c>
      <c r="V48" s="34">
        <v>9.6080000000000005</v>
      </c>
      <c r="W48" s="34">
        <v>4.5149999999999997</v>
      </c>
      <c r="X48" s="34">
        <v>6.0410000000000004</v>
      </c>
      <c r="Y48" s="34">
        <v>5.9809999999999999</v>
      </c>
      <c r="Z48" s="34">
        <v>9.577</v>
      </c>
      <c r="AA48" s="34">
        <v>5.0529999999999999</v>
      </c>
      <c r="AB48" s="34">
        <v>5.8019999999999996</v>
      </c>
      <c r="AC48" s="34">
        <v>5.7140000000000004</v>
      </c>
      <c r="AD48" s="34">
        <v>5.415</v>
      </c>
      <c r="AE48" s="34">
        <v>4.9050000000000002</v>
      </c>
      <c r="AF48" s="34">
        <v>6.3920000000000003</v>
      </c>
      <c r="AG48" s="34">
        <v>6.718</v>
      </c>
      <c r="AH48" s="34">
        <v>5.23</v>
      </c>
      <c r="AI48" s="34">
        <v>6.3070000000000004</v>
      </c>
      <c r="AJ48" s="34">
        <v>5.3179999999999996</v>
      </c>
      <c r="AK48" s="34">
        <v>6.45</v>
      </c>
      <c r="AL48" s="34">
        <v>5.4240000000000004</v>
      </c>
      <c r="AM48" s="34">
        <v>4.3739999999999997</v>
      </c>
      <c r="AN48" s="76">
        <v>5.3090000000000002</v>
      </c>
    </row>
    <row r="49" spans="1:40" x14ac:dyDescent="0.2">
      <c r="A49" s="41" t="s">
        <v>177</v>
      </c>
      <c r="B49" s="30" t="s">
        <v>9</v>
      </c>
      <c r="C49" s="35">
        <v>-6.34</v>
      </c>
      <c r="D49" s="29">
        <v>-7.23</v>
      </c>
      <c r="E49" s="29">
        <v>-7.61</v>
      </c>
      <c r="F49" s="29">
        <v>-7.2</v>
      </c>
      <c r="G49" s="70">
        <v>-8.4600000000000009</v>
      </c>
      <c r="H49" s="35">
        <v>0.89</v>
      </c>
      <c r="I49" s="29">
        <v>1.27</v>
      </c>
      <c r="J49" s="29">
        <v>0.86</v>
      </c>
      <c r="K49" s="70">
        <v>2.12</v>
      </c>
      <c r="L49" s="31">
        <v>4.5600000000000001E-7</v>
      </c>
      <c r="M49" s="32">
        <v>5.8500000000000001E-8</v>
      </c>
      <c r="N49" s="32">
        <v>2.4500000000000001E-8</v>
      </c>
      <c r="O49" s="32">
        <v>6.2600000000000005E-8</v>
      </c>
      <c r="P49" s="33">
        <v>3.4929999999999998E-9</v>
      </c>
      <c r="Q49" s="75">
        <v>6.1970000000000001</v>
      </c>
      <c r="R49" s="34">
        <v>11.009</v>
      </c>
      <c r="S49" s="34">
        <v>1.802</v>
      </c>
      <c r="T49" s="34">
        <v>5.3780000000000001</v>
      </c>
      <c r="U49" s="34">
        <v>4.1020000000000003</v>
      </c>
      <c r="V49" s="34">
        <v>8.5190000000000001</v>
      </c>
      <c r="W49" s="34">
        <v>4.6470000000000002</v>
      </c>
      <c r="X49" s="34">
        <v>5.7930000000000001</v>
      </c>
      <c r="Y49" s="34">
        <v>5.93</v>
      </c>
      <c r="Z49" s="34">
        <v>10.005000000000001</v>
      </c>
      <c r="AA49" s="34">
        <v>5.0570000000000004</v>
      </c>
      <c r="AB49" s="34">
        <v>5.758</v>
      </c>
      <c r="AC49" s="34">
        <v>5.5519999999999996</v>
      </c>
      <c r="AD49" s="34">
        <v>4.782</v>
      </c>
      <c r="AE49" s="34">
        <v>4.9470000000000001</v>
      </c>
      <c r="AF49" s="34">
        <v>6.1239999999999997</v>
      </c>
      <c r="AG49" s="34">
        <v>5.984</v>
      </c>
      <c r="AH49" s="34">
        <v>5.4889999999999999</v>
      </c>
      <c r="AI49" s="34">
        <v>6.2640000000000002</v>
      </c>
      <c r="AJ49" s="34">
        <v>5.2030000000000003</v>
      </c>
      <c r="AK49" s="34">
        <v>6.01</v>
      </c>
      <c r="AL49" s="34">
        <v>5.1109999999999998</v>
      </c>
      <c r="AM49" s="34">
        <v>4.4340000000000002</v>
      </c>
      <c r="AN49" s="76">
        <v>5.6109999999999998</v>
      </c>
    </row>
    <row r="50" spans="1:40" x14ac:dyDescent="0.2">
      <c r="A50" s="41" t="s">
        <v>178</v>
      </c>
      <c r="B50" s="30" t="s">
        <v>42</v>
      </c>
      <c r="C50" s="35">
        <v>-5.76</v>
      </c>
      <c r="D50" s="29">
        <v>-6.79</v>
      </c>
      <c r="E50" s="29">
        <v>-6.98</v>
      </c>
      <c r="F50" s="29">
        <v>-6.71</v>
      </c>
      <c r="G50" s="70">
        <v>-7.79</v>
      </c>
      <c r="H50" s="35">
        <v>1.02</v>
      </c>
      <c r="I50" s="29">
        <v>1.22</v>
      </c>
      <c r="J50" s="29">
        <v>0.94</v>
      </c>
      <c r="K50" s="70">
        <v>2.0299999999999998</v>
      </c>
      <c r="L50" s="31">
        <v>1.73E-6</v>
      </c>
      <c r="M50" s="32">
        <v>1.6400000000000001E-7</v>
      </c>
      <c r="N50" s="32">
        <v>1.05E-7</v>
      </c>
      <c r="O50" s="32">
        <v>1.97E-7</v>
      </c>
      <c r="P50" s="33">
        <v>1.63E-8</v>
      </c>
      <c r="Q50" s="75">
        <v>5.7229999999999999</v>
      </c>
      <c r="R50" s="34">
        <v>9.3179999999999996</v>
      </c>
      <c r="S50" s="34">
        <v>-0.25700000000000001</v>
      </c>
      <c r="T50" s="34">
        <v>5.6230000000000002</v>
      </c>
      <c r="U50" s="34">
        <v>4.8390000000000004</v>
      </c>
      <c r="V50" s="34">
        <v>9.4969999999999999</v>
      </c>
      <c r="W50" s="34">
        <v>4.5140000000000002</v>
      </c>
      <c r="X50" s="34">
        <v>5.8280000000000003</v>
      </c>
      <c r="Y50" s="34">
        <v>5.9729999999999999</v>
      </c>
      <c r="Z50" s="34">
        <v>9.6940000000000008</v>
      </c>
      <c r="AA50" s="34">
        <v>5.0149999999999997</v>
      </c>
      <c r="AB50" s="34">
        <v>5.6269999999999998</v>
      </c>
      <c r="AC50" s="34">
        <v>5.4390000000000001</v>
      </c>
      <c r="AD50" s="34">
        <v>5.43</v>
      </c>
      <c r="AE50" s="34">
        <v>5.0469999999999997</v>
      </c>
      <c r="AF50" s="34">
        <v>6.2990000000000004</v>
      </c>
      <c r="AG50" s="34">
        <v>6.0940000000000003</v>
      </c>
      <c r="AH50" s="34">
        <v>5.01</v>
      </c>
      <c r="AI50" s="34">
        <v>6.2309999999999999</v>
      </c>
      <c r="AJ50" s="34">
        <v>5.383</v>
      </c>
      <c r="AK50" s="34">
        <v>5.8819999999999997</v>
      </c>
      <c r="AL50" s="34">
        <v>5.2960000000000003</v>
      </c>
      <c r="AM50" s="34">
        <v>4.3609999999999998</v>
      </c>
      <c r="AN50" s="76">
        <v>5.3140000000000001</v>
      </c>
    </row>
    <row r="51" spans="1:40" x14ac:dyDescent="0.2">
      <c r="A51" s="41" t="s">
        <v>179</v>
      </c>
      <c r="B51" s="30" t="s">
        <v>57</v>
      </c>
      <c r="C51" s="35">
        <v>-5.56</v>
      </c>
      <c r="D51" s="29">
        <v>-6.6</v>
      </c>
      <c r="E51" s="29">
        <v>-6.66</v>
      </c>
      <c r="F51" s="29">
        <v>-5.91</v>
      </c>
      <c r="G51" s="70">
        <v>-6.9</v>
      </c>
      <c r="H51" s="35">
        <v>1.04</v>
      </c>
      <c r="I51" s="29">
        <v>1.1000000000000001</v>
      </c>
      <c r="J51" s="29">
        <v>0.35</v>
      </c>
      <c r="K51" s="70">
        <v>1.34</v>
      </c>
      <c r="L51" s="31">
        <v>2.7700000000000002E-6</v>
      </c>
      <c r="M51" s="32">
        <v>2.5100000000000001E-7</v>
      </c>
      <c r="N51" s="32">
        <v>2.1799999999999999E-7</v>
      </c>
      <c r="O51" s="32">
        <v>1.2300000000000001E-6</v>
      </c>
      <c r="P51" s="33">
        <v>1.2700000000000001E-7</v>
      </c>
      <c r="Q51" s="75">
        <v>6.1760000000000002</v>
      </c>
      <c r="R51" s="34">
        <v>10.157</v>
      </c>
      <c r="S51" s="34">
        <v>0.745</v>
      </c>
      <c r="T51" s="34">
        <v>5.3659999999999997</v>
      </c>
      <c r="U51" s="34">
        <v>4.7789999999999999</v>
      </c>
      <c r="V51" s="34">
        <v>9.3420000000000005</v>
      </c>
      <c r="W51" s="34">
        <v>4.7859999999999996</v>
      </c>
      <c r="X51" s="34">
        <v>5.6680000000000001</v>
      </c>
      <c r="Y51" s="34">
        <v>6.67</v>
      </c>
      <c r="Z51" s="34">
        <v>10.125</v>
      </c>
      <c r="AA51" s="34">
        <v>5.0170000000000003</v>
      </c>
      <c r="AB51" s="34">
        <v>5.8410000000000002</v>
      </c>
      <c r="AC51" s="34">
        <v>5.3819999999999997</v>
      </c>
      <c r="AD51" s="34">
        <v>5.5060000000000002</v>
      </c>
      <c r="AE51" s="34">
        <v>4.9530000000000003</v>
      </c>
      <c r="AF51" s="34">
        <v>6.21</v>
      </c>
      <c r="AG51" s="34">
        <v>6.4489999999999998</v>
      </c>
      <c r="AH51" s="34">
        <v>5.4409999999999998</v>
      </c>
      <c r="AI51" s="34">
        <v>6.335</v>
      </c>
      <c r="AJ51" s="34">
        <v>5.702</v>
      </c>
      <c r="AK51" s="34">
        <v>5.992</v>
      </c>
      <c r="AL51" s="34">
        <v>5.056</v>
      </c>
      <c r="AM51" s="34">
        <v>4.3940000000000001</v>
      </c>
      <c r="AN51" s="76">
        <v>5.008</v>
      </c>
    </row>
    <row r="52" spans="1:40" x14ac:dyDescent="0.2">
      <c r="A52" s="41" t="s">
        <v>180</v>
      </c>
      <c r="B52" s="35" t="s">
        <v>11</v>
      </c>
      <c r="C52" s="35">
        <v>-6.31</v>
      </c>
      <c r="D52" s="29">
        <v>-7.25</v>
      </c>
      <c r="E52" s="29">
        <v>-7.37</v>
      </c>
      <c r="F52" s="29">
        <v>-7.55</v>
      </c>
      <c r="G52" s="70">
        <v>-8.02</v>
      </c>
      <c r="H52" s="35">
        <v>0.94</v>
      </c>
      <c r="I52" s="29">
        <v>1.07</v>
      </c>
      <c r="J52" s="29">
        <v>1.24</v>
      </c>
      <c r="K52" s="70">
        <v>1.71</v>
      </c>
      <c r="L52" s="31">
        <v>4.9299999999999998E-7</v>
      </c>
      <c r="M52" s="32">
        <v>5.62E-8</v>
      </c>
      <c r="N52" s="32">
        <v>4.2400000000000002E-8</v>
      </c>
      <c r="O52" s="32">
        <v>2.8299999999999999E-8</v>
      </c>
      <c r="P52" s="33">
        <v>9.5499999999999995E-9</v>
      </c>
      <c r="Q52" s="75">
        <v>5.8150000000000004</v>
      </c>
      <c r="R52" s="34">
        <v>9.6280000000000001</v>
      </c>
      <c r="S52" s="34">
        <v>0.121</v>
      </c>
      <c r="T52" s="34">
        <v>5.56</v>
      </c>
      <c r="U52" s="34">
        <v>4.1020000000000003</v>
      </c>
      <c r="V52" s="34">
        <v>9.4779999999999998</v>
      </c>
      <c r="W52" s="34">
        <v>4.5990000000000002</v>
      </c>
      <c r="X52" s="34">
        <v>5.7069999999999999</v>
      </c>
      <c r="Y52" s="34">
        <v>5.8719999999999999</v>
      </c>
      <c r="Z52" s="34">
        <v>8.9030000000000005</v>
      </c>
      <c r="AA52" s="34">
        <v>5.0439999999999996</v>
      </c>
      <c r="AB52" s="34">
        <v>5.5060000000000002</v>
      </c>
      <c r="AC52" s="34">
        <v>5.3979999999999997</v>
      </c>
      <c r="AD52" s="34">
        <v>4.782</v>
      </c>
      <c r="AE52" s="34">
        <v>5.1580000000000004</v>
      </c>
      <c r="AF52" s="34">
        <v>6.1740000000000004</v>
      </c>
      <c r="AG52" s="34">
        <v>6.0369999999999999</v>
      </c>
      <c r="AH52" s="34">
        <v>5.173</v>
      </c>
      <c r="AI52" s="34">
        <v>6.4720000000000004</v>
      </c>
      <c r="AJ52" s="34">
        <v>5.4189999999999996</v>
      </c>
      <c r="AK52" s="34">
        <v>5.702</v>
      </c>
      <c r="AL52" s="34">
        <v>5.1219999999999999</v>
      </c>
      <c r="AM52" s="34">
        <v>4.2699999999999996</v>
      </c>
      <c r="AN52" s="76">
        <v>5.3040000000000003</v>
      </c>
    </row>
    <row r="53" spans="1:40" x14ac:dyDescent="0.2">
      <c r="A53" s="41" t="s">
        <v>181</v>
      </c>
      <c r="B53" s="30" t="s">
        <v>26</v>
      </c>
      <c r="C53" s="35">
        <v>-5.83</v>
      </c>
      <c r="D53" s="29">
        <v>-6.57</v>
      </c>
      <c r="E53" s="29">
        <v>-6.76</v>
      </c>
      <c r="F53" s="29">
        <v>-6.61</v>
      </c>
      <c r="G53" s="70">
        <v>-7.56</v>
      </c>
      <c r="H53" s="35">
        <v>0.74</v>
      </c>
      <c r="I53" s="29">
        <v>0.94</v>
      </c>
      <c r="J53" s="29">
        <v>0.78</v>
      </c>
      <c r="K53" s="70">
        <v>1.74</v>
      </c>
      <c r="L53" s="31">
        <v>1.4899999999999999E-6</v>
      </c>
      <c r="M53" s="32">
        <v>2.72E-7</v>
      </c>
      <c r="N53" s="32">
        <v>1.72E-7</v>
      </c>
      <c r="O53" s="32">
        <v>2.48E-7</v>
      </c>
      <c r="P53" s="33">
        <v>2.73E-8</v>
      </c>
      <c r="Q53" s="75">
        <v>5.9539999999999997</v>
      </c>
      <c r="R53" s="34">
        <v>9.5890000000000004</v>
      </c>
      <c r="S53" s="34">
        <v>8.2000000000000003E-2</v>
      </c>
      <c r="T53" s="34">
        <v>5.2519999999999998</v>
      </c>
      <c r="U53" s="34">
        <v>4.7869999999999999</v>
      </c>
      <c r="V53" s="34">
        <v>9.4339999999999993</v>
      </c>
      <c r="W53" s="34">
        <v>4.6210000000000004</v>
      </c>
      <c r="X53" s="34">
        <v>5.65</v>
      </c>
      <c r="Y53" s="34">
        <v>5.6550000000000002</v>
      </c>
      <c r="Z53" s="34">
        <v>9.2870000000000008</v>
      </c>
      <c r="AA53" s="34">
        <v>4.9710000000000001</v>
      </c>
      <c r="AB53" s="34">
        <v>5.5410000000000004</v>
      </c>
      <c r="AC53" s="34">
        <v>5.4180000000000001</v>
      </c>
      <c r="AD53" s="34">
        <v>5.2949999999999999</v>
      </c>
      <c r="AE53" s="34">
        <v>4.9989999999999997</v>
      </c>
      <c r="AF53" s="34">
        <v>6.1970000000000001</v>
      </c>
      <c r="AG53" s="34">
        <v>6.2370000000000001</v>
      </c>
      <c r="AH53" s="34">
        <v>5.2779999999999996</v>
      </c>
      <c r="AI53" s="34">
        <v>6.4359999999999999</v>
      </c>
      <c r="AJ53" s="34">
        <v>5.3769999999999998</v>
      </c>
      <c r="AK53" s="34">
        <v>5.4630000000000001</v>
      </c>
      <c r="AL53" s="34">
        <v>5.1980000000000004</v>
      </c>
      <c r="AM53" s="34">
        <v>4.2560000000000002</v>
      </c>
      <c r="AN53" s="76">
        <v>5.0999999999999996</v>
      </c>
    </row>
    <row r="54" spans="1:40" x14ac:dyDescent="0.2">
      <c r="A54" s="41" t="s">
        <v>182</v>
      </c>
      <c r="B54" s="35" t="s">
        <v>19</v>
      </c>
      <c r="C54" s="35">
        <v>-5.97</v>
      </c>
      <c r="D54" s="29">
        <v>-6.83</v>
      </c>
      <c r="E54" s="29">
        <v>-7.46</v>
      </c>
      <c r="F54" s="29">
        <v>-6.88</v>
      </c>
      <c r="G54" s="70">
        <v>-8.02</v>
      </c>
      <c r="H54" s="35">
        <v>0.85</v>
      </c>
      <c r="I54" s="29">
        <v>1.48</v>
      </c>
      <c r="J54" s="29">
        <v>0.9</v>
      </c>
      <c r="K54" s="70">
        <v>2.0499999999999998</v>
      </c>
      <c r="L54" s="31">
        <v>1.06E-6</v>
      </c>
      <c r="M54" s="32">
        <v>1.49E-7</v>
      </c>
      <c r="N54" s="32">
        <v>3.47E-8</v>
      </c>
      <c r="O54" s="32">
        <v>1.3199999999999999E-7</v>
      </c>
      <c r="P54" s="33">
        <v>9.53E-9</v>
      </c>
      <c r="Q54" s="75">
        <v>5.8949999999999996</v>
      </c>
      <c r="R54" s="34">
        <v>9.3849999999999998</v>
      </c>
      <c r="S54" s="34">
        <v>-0.15</v>
      </c>
      <c r="T54" s="34">
        <v>5.5460000000000003</v>
      </c>
      <c r="U54" s="34">
        <v>4.9290000000000003</v>
      </c>
      <c r="V54" s="34">
        <v>8.3949999999999996</v>
      </c>
      <c r="W54" s="34">
        <v>4.7830000000000004</v>
      </c>
      <c r="X54" s="34">
        <v>5.7770000000000001</v>
      </c>
      <c r="Y54" s="34">
        <v>6.5620000000000003</v>
      </c>
      <c r="Z54" s="34">
        <v>9.5169999999999995</v>
      </c>
      <c r="AA54" s="34">
        <v>4.9530000000000003</v>
      </c>
      <c r="AB54" s="34">
        <v>5.5919999999999996</v>
      </c>
      <c r="AC54" s="34">
        <v>5.6740000000000004</v>
      </c>
      <c r="AD54" s="34">
        <v>5.3849999999999998</v>
      </c>
      <c r="AE54" s="34">
        <v>5.04</v>
      </c>
      <c r="AF54" s="34">
        <v>5.6639999999999997</v>
      </c>
      <c r="AG54" s="34">
        <v>6.0819999999999999</v>
      </c>
      <c r="AH54" s="34">
        <v>4.9649999999999999</v>
      </c>
      <c r="AI54" s="34">
        <v>6.2329999999999997</v>
      </c>
      <c r="AJ54" s="34">
        <v>5.8109999999999999</v>
      </c>
      <c r="AK54" s="34">
        <v>4.7089999999999996</v>
      </c>
      <c r="AL54" s="34">
        <v>5.3559999999999999</v>
      </c>
      <c r="AM54" s="34">
        <v>4.5789999999999997</v>
      </c>
      <c r="AN54" s="76">
        <v>5.133</v>
      </c>
    </row>
    <row r="55" spans="1:40" x14ac:dyDescent="0.2">
      <c r="A55" s="41" t="s">
        <v>183</v>
      </c>
      <c r="B55" s="35" t="s">
        <v>21</v>
      </c>
      <c r="C55" s="35">
        <v>-5.92</v>
      </c>
      <c r="D55" s="29">
        <v>-6.54</v>
      </c>
      <c r="E55" s="29">
        <v>-7.35</v>
      </c>
      <c r="F55" s="29">
        <v>-6.69</v>
      </c>
      <c r="G55" s="70">
        <v>-7.77</v>
      </c>
      <c r="H55" s="35">
        <v>0.62</v>
      </c>
      <c r="I55" s="29">
        <v>1.43</v>
      </c>
      <c r="J55" s="29">
        <v>0.77</v>
      </c>
      <c r="K55" s="70">
        <v>1.85</v>
      </c>
      <c r="L55" s="31">
        <v>1.1999999999999999E-6</v>
      </c>
      <c r="M55" s="32">
        <v>2.8599999999999999E-7</v>
      </c>
      <c r="N55" s="32">
        <v>4.4600000000000002E-8</v>
      </c>
      <c r="O55" s="32">
        <v>2.03E-7</v>
      </c>
      <c r="P55" s="33">
        <v>1.7100000000000001E-8</v>
      </c>
      <c r="Q55" s="75">
        <v>6.13</v>
      </c>
      <c r="R55" s="34">
        <v>11.117000000000001</v>
      </c>
      <c r="S55" s="34">
        <v>1.919</v>
      </c>
      <c r="T55" s="34">
        <v>5.4450000000000003</v>
      </c>
      <c r="U55" s="34">
        <v>4.7709999999999999</v>
      </c>
      <c r="V55" s="34">
        <v>8.7970000000000006</v>
      </c>
      <c r="W55" s="34">
        <v>4.7030000000000003</v>
      </c>
      <c r="X55" s="34">
        <v>5.8559999999999999</v>
      </c>
      <c r="Y55" s="34">
        <v>6.1719999999999997</v>
      </c>
      <c r="Z55" s="34">
        <v>9.18</v>
      </c>
      <c r="AA55" s="34">
        <v>5.0940000000000003</v>
      </c>
      <c r="AB55" s="34">
        <v>5.5359999999999996</v>
      </c>
      <c r="AC55" s="34">
        <v>5.3959999999999999</v>
      </c>
      <c r="AD55" s="34">
        <v>5.43</v>
      </c>
      <c r="AE55" s="34">
        <v>4.9820000000000002</v>
      </c>
      <c r="AF55" s="34">
        <v>5.3789999999999996</v>
      </c>
      <c r="AG55" s="34">
        <v>6.1760000000000002</v>
      </c>
      <c r="AH55" s="34">
        <v>5.0380000000000003</v>
      </c>
      <c r="AI55" s="34">
        <v>6.2389999999999999</v>
      </c>
      <c r="AJ55" s="34">
        <v>5.7869999999999999</v>
      </c>
      <c r="AK55" s="34">
        <v>5.3719999999999999</v>
      </c>
      <c r="AL55" s="34">
        <v>5.1929999999999996</v>
      </c>
      <c r="AM55" s="34">
        <v>4.5330000000000004</v>
      </c>
      <c r="AN55" s="76">
        <v>5.234</v>
      </c>
    </row>
    <row r="56" spans="1:40" ht="15.75" thickBot="1" x14ac:dyDescent="0.25">
      <c r="A56" s="42" t="s">
        <v>184</v>
      </c>
      <c r="B56" s="36" t="s">
        <v>58</v>
      </c>
      <c r="C56" s="36">
        <v>-5.55</v>
      </c>
      <c r="D56" s="71">
        <v>-5.47</v>
      </c>
      <c r="E56" s="71">
        <v>-5.98</v>
      </c>
      <c r="F56" s="71">
        <v>-5.89</v>
      </c>
      <c r="G56" s="72">
        <v>-6.9</v>
      </c>
      <c r="H56" s="36">
        <v>-7.0000000000000007E-2</v>
      </c>
      <c r="I56" s="71">
        <v>0.43</v>
      </c>
      <c r="J56" s="71">
        <v>0.34</v>
      </c>
      <c r="K56" s="72">
        <v>1.35</v>
      </c>
      <c r="L56" s="37">
        <v>2.8499999999999998E-6</v>
      </c>
      <c r="M56" s="38">
        <v>3.3699999999999999E-6</v>
      </c>
      <c r="N56" s="38">
        <v>1.0499999999999999E-6</v>
      </c>
      <c r="O56" s="38">
        <v>1.2899999999999999E-6</v>
      </c>
      <c r="P56" s="39">
        <v>1.2700000000000001E-7</v>
      </c>
      <c r="Q56" s="77">
        <v>6.0339999999999998</v>
      </c>
      <c r="R56" s="78">
        <v>10.175000000000001</v>
      </c>
      <c r="S56" s="78">
        <v>0.77100000000000002</v>
      </c>
      <c r="T56" s="78">
        <v>5.6459999999999999</v>
      </c>
      <c r="U56" s="78">
        <v>4.8760000000000003</v>
      </c>
      <c r="V56" s="78">
        <v>9.532</v>
      </c>
      <c r="W56" s="78">
        <v>4.2690000000000001</v>
      </c>
      <c r="X56" s="78">
        <v>5.6520000000000001</v>
      </c>
      <c r="Y56" s="78">
        <v>6.1269999999999998</v>
      </c>
      <c r="Z56" s="78">
        <v>9.89</v>
      </c>
      <c r="AA56" s="78">
        <v>5.0529999999999999</v>
      </c>
      <c r="AB56" s="78">
        <v>5.5380000000000003</v>
      </c>
      <c r="AC56" s="78">
        <v>5.4729999999999999</v>
      </c>
      <c r="AD56" s="78">
        <v>5.2409999999999997</v>
      </c>
      <c r="AE56" s="78">
        <v>4.9980000000000002</v>
      </c>
      <c r="AF56" s="78">
        <v>6.4829999999999997</v>
      </c>
      <c r="AG56" s="78">
        <v>6.2430000000000003</v>
      </c>
      <c r="AH56" s="78">
        <v>5.1669999999999998</v>
      </c>
      <c r="AI56" s="78">
        <v>6.2279999999999998</v>
      </c>
      <c r="AJ56" s="78">
        <v>5.2859999999999996</v>
      </c>
      <c r="AK56" s="78">
        <v>5.3959999999999999</v>
      </c>
      <c r="AL56" s="78">
        <v>5.359</v>
      </c>
      <c r="AM56" s="78">
        <v>3.5350000000000001</v>
      </c>
      <c r="AN56" s="79">
        <v>5.1230000000000002</v>
      </c>
    </row>
    <row r="58" spans="1:40" x14ac:dyDescent="0.2">
      <c r="B58" s="40" t="s">
        <v>198</v>
      </c>
    </row>
  </sheetData>
  <mergeCells count="4">
    <mergeCell ref="Q1:AN1"/>
    <mergeCell ref="C1:G1"/>
    <mergeCell ref="H1:K1"/>
    <mergeCell ref="L1:P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TMI - Proli140</vt:lpstr>
      <vt:lpstr>TMI - Overlap Lines, NCI-Proli</vt:lpstr>
      <vt:lpstr>TMI - NCI-60</vt:lpstr>
      <vt:lpstr>AZI - NCI-60 only</vt:lpstr>
      <vt:lpstr>TMI - NCI vs Prot "Expres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iver Thorn-Seshold</dc:creator>
  <cp:lastModifiedBy>Jan Felber</cp:lastModifiedBy>
  <dcterms:created xsi:type="dcterms:W3CDTF">2023-02-10T13:13:00Z</dcterms:created>
  <dcterms:modified xsi:type="dcterms:W3CDTF">2023-02-22T10:05:30Z</dcterms:modified>
</cp:coreProperties>
</file>